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F:\Experiments\NFA\NFA-Paper\NFA frontiers\Version 06\"/>
    </mc:Choice>
  </mc:AlternateContent>
  <xr:revisionPtr revIDLastSave="0" documentId="13_ncr:1_{03CDE7B1-5440-4412-A1FB-9B9336431629}" xr6:coauthVersionLast="47" xr6:coauthVersionMax="47" xr10:uidLastSave="{00000000-0000-0000-0000-000000000000}"/>
  <bookViews>
    <workbookView xWindow="-120" yWindow="-120" windowWidth="20730" windowHeight="11760" activeTab="2" xr2:uid="{00000000-000D-0000-FFFF-FFFF00000000}"/>
  </bookViews>
  <sheets>
    <sheet name=" Table 1 (A) " sheetId="1" r:id="rId1"/>
    <sheet name="Table 1 (B)" sheetId="6" r:id="rId2"/>
    <sheet name="Table 1 (C)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47" i="6" l="1"/>
  <c r="G151" i="6"/>
  <c r="G142" i="6"/>
  <c r="G150" i="6"/>
  <c r="F150" i="6"/>
  <c r="G149" i="6"/>
  <c r="F149" i="6"/>
  <c r="G148" i="6"/>
  <c r="F148" i="6"/>
  <c r="G147" i="6"/>
  <c r="F151" i="6" l="1"/>
  <c r="F46" i="3"/>
  <c r="G46" i="3"/>
  <c r="F47" i="3"/>
  <c r="G47" i="3"/>
  <c r="F48" i="3"/>
  <c r="G48" i="3"/>
  <c r="F49" i="3"/>
  <c r="G49" i="3"/>
  <c r="F50" i="3"/>
  <c r="G50" i="3"/>
  <c r="V10" i="3"/>
  <c r="V11" i="3"/>
  <c r="V9" i="3"/>
  <c r="V8" i="3"/>
  <c r="V7" i="3"/>
  <c r="O10" i="3"/>
  <c r="O11" i="3"/>
  <c r="O9" i="3"/>
  <c r="O8" i="3"/>
  <c r="O7" i="3"/>
  <c r="H10" i="3"/>
  <c r="F25" i="3"/>
  <c r="G41" i="3"/>
  <c r="G42" i="3"/>
  <c r="G43" i="3"/>
  <c r="G44" i="3"/>
  <c r="G40" i="3"/>
  <c r="F41" i="3"/>
  <c r="F42" i="3"/>
  <c r="F43" i="3"/>
  <c r="F44" i="3"/>
  <c r="F40" i="3"/>
  <c r="G35" i="3"/>
  <c r="G36" i="3"/>
  <c r="G37" i="3"/>
  <c r="G38" i="3"/>
  <c r="G34" i="3"/>
  <c r="F35" i="3"/>
  <c r="F36" i="3"/>
  <c r="F37" i="3"/>
  <c r="F38" i="3"/>
  <c r="F34" i="3"/>
  <c r="G29" i="3"/>
  <c r="G30" i="3"/>
  <c r="G31" i="3"/>
  <c r="G32" i="3"/>
  <c r="G28" i="3"/>
  <c r="F29" i="3"/>
  <c r="F30" i="3"/>
  <c r="F31" i="3"/>
  <c r="F32" i="3"/>
  <c r="F28" i="3"/>
  <c r="G23" i="3"/>
  <c r="G24" i="3"/>
  <c r="G25" i="3"/>
  <c r="G26" i="3"/>
  <c r="G22" i="3"/>
  <c r="F23" i="3"/>
  <c r="F24" i="3"/>
  <c r="F26" i="3"/>
  <c r="F22" i="3"/>
  <c r="S142" i="6"/>
  <c r="R142" i="6"/>
  <c r="Q142" i="6"/>
  <c r="P142" i="6"/>
  <c r="O142" i="6"/>
  <c r="M142" i="6"/>
  <c r="L142" i="6"/>
  <c r="K142" i="6"/>
  <c r="J142" i="6"/>
  <c r="F142" i="6"/>
  <c r="E142" i="6"/>
  <c r="D142" i="6"/>
  <c r="C142" i="6"/>
  <c r="I142" i="6"/>
  <c r="G17" i="3" l="1"/>
  <c r="F17" i="3"/>
  <c r="E17" i="3"/>
  <c r="D17" i="3"/>
  <c r="C17" i="3"/>
  <c r="N14" i="3"/>
  <c r="M14" i="3"/>
  <c r="L14" i="3"/>
  <c r="K14" i="3"/>
  <c r="J14" i="3"/>
  <c r="N15" i="3"/>
  <c r="M15" i="3"/>
  <c r="L15" i="3"/>
  <c r="K15" i="3"/>
  <c r="J15" i="3"/>
  <c r="N16" i="3"/>
  <c r="M16" i="3"/>
  <c r="L16" i="3"/>
  <c r="K16" i="3"/>
  <c r="J16" i="3"/>
  <c r="N18" i="3"/>
  <c r="M18" i="3"/>
  <c r="L18" i="3"/>
  <c r="K18" i="3"/>
  <c r="J18" i="3"/>
  <c r="N17" i="3"/>
  <c r="M17" i="3"/>
  <c r="L17" i="3"/>
  <c r="K17" i="3"/>
  <c r="J17" i="3"/>
  <c r="U14" i="3"/>
  <c r="T14" i="3"/>
  <c r="S14" i="3"/>
  <c r="R14" i="3"/>
  <c r="Q14" i="3"/>
  <c r="U15" i="3"/>
  <c r="T15" i="3"/>
  <c r="S15" i="3"/>
  <c r="R15" i="3"/>
  <c r="Q15" i="3"/>
  <c r="U16" i="3"/>
  <c r="T16" i="3"/>
  <c r="S16" i="3"/>
  <c r="R16" i="3"/>
  <c r="Q16" i="3"/>
  <c r="U18" i="3"/>
  <c r="T18" i="3"/>
  <c r="S18" i="3"/>
  <c r="R18" i="3"/>
  <c r="Q18" i="3"/>
  <c r="U17" i="3"/>
  <c r="T17" i="3"/>
  <c r="S17" i="3"/>
  <c r="R17" i="3"/>
  <c r="Q17" i="3"/>
  <c r="G7" i="1"/>
  <c r="G8" i="1"/>
  <c r="G9" i="1"/>
  <c r="G10" i="1"/>
  <c r="G14" i="1"/>
  <c r="G15" i="1"/>
  <c r="G16" i="1"/>
  <c r="G17" i="1"/>
  <c r="G18" i="1"/>
  <c r="G22" i="1"/>
  <c r="G23" i="1"/>
  <c r="G24" i="1"/>
  <c r="G25" i="1"/>
  <c r="G26" i="1"/>
  <c r="G6" i="1"/>
  <c r="F26" i="1"/>
  <c r="F25" i="1"/>
  <c r="F24" i="1"/>
  <c r="F23" i="1"/>
  <c r="F22" i="1"/>
  <c r="F18" i="1"/>
  <c r="E18" i="1" s="1"/>
  <c r="F17" i="1"/>
  <c r="F15" i="1"/>
  <c r="F16" i="1"/>
  <c r="F14" i="1"/>
  <c r="F8" i="1"/>
  <c r="F7" i="1"/>
  <c r="E23" i="1" l="1"/>
  <c r="E24" i="1"/>
  <c r="E25" i="1"/>
  <c r="E26" i="1"/>
  <c r="E22" i="1"/>
  <c r="E16" i="1" l="1"/>
  <c r="E17" i="1"/>
  <c r="E14" i="1"/>
  <c r="E7" i="1"/>
  <c r="E8" i="1"/>
  <c r="E9" i="1"/>
  <c r="E10" i="1"/>
  <c r="E6" i="1"/>
  <c r="H8" i="3"/>
  <c r="H9" i="3"/>
  <c r="H11" i="3"/>
  <c r="H7" i="3"/>
  <c r="B7" i="6"/>
  <c r="G14" i="3" l="1"/>
  <c r="F14" i="3"/>
  <c r="E14" i="3"/>
  <c r="D14" i="3"/>
  <c r="C14" i="3"/>
  <c r="G16" i="3"/>
  <c r="F16" i="3"/>
  <c r="E16" i="3"/>
  <c r="D16" i="3"/>
  <c r="C16" i="3"/>
  <c r="G15" i="3"/>
  <c r="F15" i="3"/>
  <c r="E15" i="3"/>
  <c r="D15" i="3"/>
  <c r="C15" i="3"/>
  <c r="G18" i="3"/>
  <c r="C18" i="3"/>
  <c r="F18" i="3"/>
  <c r="E18" i="3"/>
  <c r="D18" i="3"/>
  <c r="P9" i="1"/>
  <c r="P10" i="1"/>
  <c r="P11" i="1"/>
  <c r="P12" i="1"/>
  <c r="P8" i="1"/>
  <c r="O9" i="1"/>
  <c r="O10" i="1"/>
  <c r="O11" i="1"/>
  <c r="O12" i="1"/>
  <c r="O8" i="1"/>
  <c r="B8" i="6" l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7" i="6" s="1"/>
  <c r="B38" i="6" s="1"/>
  <c r="B39" i="6" s="1"/>
  <c r="B40" i="6" s="1"/>
  <c r="B41" i="6" s="1"/>
  <c r="B42" i="6" s="1"/>
  <c r="B43" i="6" s="1"/>
  <c r="B44" i="6" s="1"/>
  <c r="B45" i="6" s="1"/>
  <c r="B46" i="6" s="1"/>
  <c r="B47" i="6" s="1"/>
  <c r="B48" i="6" s="1"/>
  <c r="B49" i="6" s="1"/>
  <c r="B50" i="6" s="1"/>
  <c r="B51" i="6" s="1"/>
  <c r="B52" i="6" s="1"/>
  <c r="B53" i="6" s="1"/>
  <c r="B54" i="6" s="1"/>
  <c r="B55" i="6" s="1"/>
  <c r="B56" i="6" s="1"/>
  <c r="B57" i="6" s="1"/>
  <c r="B58" i="6" s="1"/>
  <c r="B59" i="6" s="1"/>
  <c r="B60" i="6" s="1"/>
  <c r="B61" i="6" s="1"/>
  <c r="B62" i="6" s="1"/>
  <c r="B63" i="6" s="1"/>
  <c r="B64" i="6" s="1"/>
  <c r="B65" i="6" s="1"/>
  <c r="B66" i="6" s="1"/>
  <c r="B67" i="6" s="1"/>
  <c r="B68" i="6" s="1"/>
  <c r="B69" i="6" s="1"/>
  <c r="B70" i="6" s="1"/>
  <c r="B71" i="6" s="1"/>
  <c r="B72" i="6" s="1"/>
  <c r="B73" i="6" s="1"/>
  <c r="B74" i="6" s="1"/>
  <c r="B75" i="6" s="1"/>
  <c r="B76" i="6" s="1"/>
  <c r="B77" i="6" s="1"/>
  <c r="B78" i="6" s="1"/>
  <c r="B79" i="6" s="1"/>
  <c r="B80" i="6" s="1"/>
  <c r="B81" i="6" s="1"/>
  <c r="B82" i="6" s="1"/>
  <c r="B83" i="6" s="1"/>
  <c r="B84" i="6" s="1"/>
  <c r="B85" i="6" s="1"/>
  <c r="B86" i="6" s="1"/>
  <c r="B87" i="6" s="1"/>
  <c r="B88" i="6" s="1"/>
  <c r="B89" i="6" s="1"/>
  <c r="B90" i="6" s="1"/>
  <c r="B91" i="6" s="1"/>
  <c r="B92" i="6" s="1"/>
  <c r="B93" i="6" s="1"/>
  <c r="B94" i="6" s="1"/>
  <c r="B95" i="6" s="1"/>
  <c r="B96" i="6" s="1"/>
  <c r="B97" i="6" s="1"/>
  <c r="B98" i="6" s="1"/>
  <c r="B99" i="6" s="1"/>
  <c r="B100" i="6" s="1"/>
  <c r="B101" i="6" s="1"/>
  <c r="B102" i="6" s="1"/>
  <c r="B103" i="6" s="1"/>
  <c r="B104" i="6" s="1"/>
  <c r="B105" i="6" s="1"/>
  <c r="B106" i="6" s="1"/>
  <c r="B107" i="6" s="1"/>
  <c r="B108" i="6" s="1"/>
  <c r="B109" i="6" s="1"/>
  <c r="B110" i="6" s="1"/>
  <c r="B111" i="6" s="1"/>
  <c r="B112" i="6" s="1"/>
  <c r="B113" i="6" s="1"/>
  <c r="B114" i="6" s="1"/>
  <c r="B115" i="6" s="1"/>
  <c r="B116" i="6" s="1"/>
  <c r="B117" i="6" s="1"/>
  <c r="B118" i="6" s="1"/>
  <c r="B119" i="6" s="1"/>
  <c r="B120" i="6" s="1"/>
  <c r="B121" i="6" s="1"/>
  <c r="B122" i="6" s="1"/>
  <c r="B123" i="6" s="1"/>
  <c r="B124" i="6" s="1"/>
  <c r="B125" i="6" s="1"/>
  <c r="B126" i="6" s="1"/>
  <c r="B127" i="6" s="1"/>
  <c r="B128" i="6" s="1"/>
  <c r="B129" i="6" s="1"/>
  <c r="B130" i="6" s="1"/>
  <c r="B131" i="6" s="1"/>
  <c r="B132" i="6" s="1"/>
  <c r="B133" i="6" s="1"/>
  <c r="B134" i="6" s="1"/>
  <c r="B135" i="6" s="1"/>
  <c r="B136" i="6" s="1"/>
  <c r="B137" i="6" s="1"/>
  <c r="B138" i="6" s="1"/>
  <c r="B139" i="6" s="1"/>
  <c r="B140" i="6" s="1"/>
</calcChain>
</file>

<file path=xl/sharedStrings.xml><?xml version="1.0" encoding="utf-8"?>
<sst xmlns="http://schemas.openxmlformats.org/spreadsheetml/2006/main" count="121" uniqueCount="65">
  <si>
    <t>Total</t>
  </si>
  <si>
    <t>Experimental Set 1</t>
  </si>
  <si>
    <t>Experimental Set 2</t>
  </si>
  <si>
    <t>Experimental Set 3</t>
  </si>
  <si>
    <t>Mean</t>
  </si>
  <si>
    <t>STDev</t>
  </si>
  <si>
    <t xml:space="preserve">Percent sperm moving towards the ascending gradient of NFA </t>
  </si>
  <si>
    <t>(A)</t>
  </si>
  <si>
    <t>Set 1</t>
  </si>
  <si>
    <t>Set 2</t>
  </si>
  <si>
    <t>Set 3</t>
  </si>
  <si>
    <t>&lt; 40</t>
  </si>
  <si>
    <t>41-80</t>
  </si>
  <si>
    <t>81-120</t>
  </si>
  <si>
    <t>&lt; 40 (Mean)</t>
  </si>
  <si>
    <t>VSL Frequency Distribution (Mean)</t>
  </si>
  <si>
    <t>Supplementary Table 1</t>
  </si>
  <si>
    <t xml:space="preserve"> Gradient Conc (M)</t>
  </si>
  <si>
    <t>Gradient Conc (M)</t>
  </si>
  <si>
    <t xml:space="preserve">      Ascending Sperm (%)</t>
  </si>
  <si>
    <t>0.001 M NFA</t>
  </si>
  <si>
    <t>0.005 M NFA</t>
  </si>
  <si>
    <t>0.01 M NFA</t>
  </si>
  <si>
    <t>0.02 M NFA</t>
  </si>
  <si>
    <t>46.41 ± 4.00</t>
  </si>
  <si>
    <t>Number of ascending sperm</t>
  </si>
  <si>
    <t>Number of descending sperm</t>
  </si>
  <si>
    <t xml:space="preserve"> 120-160</t>
  </si>
  <si>
    <t>&gt; 160</t>
  </si>
  <si>
    <t xml:space="preserve"> 120 -160</t>
  </si>
  <si>
    <t>&gt;160</t>
  </si>
  <si>
    <t>120-160</t>
  </si>
  <si>
    <t>25.98 ± 3.45</t>
  </si>
  <si>
    <t>0 ±  0.00</t>
  </si>
  <si>
    <t>0  ±  0.00</t>
  </si>
  <si>
    <t>8.02 ±  2.54</t>
  </si>
  <si>
    <t>0.31 ±  0.44</t>
  </si>
  <si>
    <t>4.25 ± 0.65</t>
  </si>
  <si>
    <t>0 ± 0.00</t>
  </si>
  <si>
    <t>32.11 ± 7.24</t>
  </si>
  <si>
    <t>57.26 ± 6.16</t>
  </si>
  <si>
    <t>% Ascending sperm</t>
  </si>
  <si>
    <t xml:space="preserve">% Ascending sperm </t>
  </si>
  <si>
    <t xml:space="preserve"> VSL (µM/sec)  of sperm moving towards the ascending gradient at different concentration of NFA </t>
  </si>
  <si>
    <t>(B)</t>
  </si>
  <si>
    <t>VSL (uM/sec)</t>
  </si>
  <si>
    <t xml:space="preserve"> Percentages of Sperm catergorized according to their VSLs (µM/sec) at different gradient conc. of NFA </t>
  </si>
  <si>
    <t>(C)</t>
  </si>
  <si>
    <t>Sperm numbers</t>
  </si>
  <si>
    <t>Sperm percentages</t>
  </si>
  <si>
    <t>41-80 (Mean)</t>
  </si>
  <si>
    <t>81-120 (Mean)</t>
  </si>
  <si>
    <t>120-160 (Mean)</t>
  </si>
  <si>
    <t>&gt; 160 (Mean)</t>
  </si>
  <si>
    <t>39.84 ± 1.73</t>
  </si>
  <si>
    <t>27.46 ± 5.92</t>
  </si>
  <si>
    <t>53.60 ± 5.92</t>
  </si>
  <si>
    <t>25.00 ± 2.55</t>
  </si>
  <si>
    <t>43.98 ± 1.47</t>
  </si>
  <si>
    <t>30.62 ± 4.24</t>
  </si>
  <si>
    <t>36.11 ± 4.29</t>
  </si>
  <si>
    <t>16.76 ± 9.59</t>
  </si>
  <si>
    <t xml:space="preserve">13.75 ± 2.80 </t>
  </si>
  <si>
    <t>18.94 ± 0.77</t>
  </si>
  <si>
    <t>19.59 ± 2.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3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3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/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4" fillId="0" borderId="0" xfId="0" applyFont="1"/>
    <xf numFmtId="0" fontId="1" fillId="0" borderId="0" xfId="0" applyFont="1" applyAlignment="1"/>
    <xf numFmtId="0" fontId="2" fillId="0" borderId="0" xfId="0" applyFont="1"/>
    <xf numFmtId="2" fontId="1" fillId="0" borderId="0" xfId="0" applyNumberFormat="1" applyFont="1"/>
    <xf numFmtId="2" fontId="3" fillId="0" borderId="0" xfId="0" applyNumberFormat="1" applyFont="1"/>
    <xf numFmtId="0" fontId="1" fillId="0" borderId="0" xfId="0" applyFont="1" applyAlignment="1">
      <alignment horizontal="left"/>
    </xf>
    <xf numFmtId="164" fontId="1" fillId="0" borderId="0" xfId="0" applyNumberFormat="1" applyFont="1"/>
    <xf numFmtId="0" fontId="6" fillId="0" borderId="0" xfId="0" applyFont="1"/>
    <xf numFmtId="0" fontId="0" fillId="0" borderId="0" xfId="0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7" fillId="0" borderId="4" xfId="0" applyFont="1" applyBorder="1" applyAlignment="1">
      <alignment horizontal="center" wrapText="1"/>
    </xf>
    <xf numFmtId="0" fontId="7" fillId="0" borderId="0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0" fontId="8" fillId="0" borderId="0" xfId="0" applyFont="1"/>
    <xf numFmtId="2" fontId="6" fillId="0" borderId="0" xfId="0" applyNumberFormat="1" applyFont="1"/>
    <xf numFmtId="2" fontId="7" fillId="0" borderId="0" xfId="0" applyNumberFormat="1" applyFont="1" applyAlignment="1">
      <alignment horizontal="center"/>
    </xf>
    <xf numFmtId="2" fontId="7" fillId="0" borderId="0" xfId="0" applyNumberFormat="1" applyFont="1"/>
    <xf numFmtId="0" fontId="5" fillId="0" borderId="0" xfId="0" applyFont="1" applyAlignment="1">
      <alignment horizontal="left" vertical="center" readingOrder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/>
    <xf numFmtId="0" fontId="6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0" xfId="0" applyFont="1" applyBorder="1" applyAlignment="1">
      <alignment horizontal="center" wrapText="1"/>
    </xf>
    <xf numFmtId="0" fontId="7" fillId="0" borderId="5" xfId="0" applyFont="1" applyBorder="1" applyAlignment="1">
      <alignment horizontal="center" wrapText="1"/>
    </xf>
    <xf numFmtId="2" fontId="6" fillId="0" borderId="0" xfId="0" applyNumberFormat="1" applyFont="1" applyBorder="1" applyAlignment="1">
      <alignment horizontal="center" wrapText="1"/>
    </xf>
    <xf numFmtId="2" fontId="6" fillId="0" borderId="5" xfId="0" applyNumberFormat="1" applyFont="1" applyBorder="1" applyAlignment="1">
      <alignment horizontal="center" wrapText="1"/>
    </xf>
    <xf numFmtId="2" fontId="6" fillId="0" borderId="7" xfId="0" applyNumberFormat="1" applyFont="1" applyBorder="1" applyAlignment="1">
      <alignment horizontal="center" wrapText="1"/>
    </xf>
    <xf numFmtId="2" fontId="6" fillId="0" borderId="8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Q27"/>
  <sheetViews>
    <sheetView workbookViewId="0">
      <selection activeCell="D21" sqref="D21"/>
    </sheetView>
  </sheetViews>
  <sheetFormatPr defaultRowHeight="15" x14ac:dyDescent="0.25"/>
  <cols>
    <col min="1" max="1" width="9.140625" style="2"/>
    <col min="2" max="2" width="21" style="2" customWidth="1"/>
    <col min="3" max="3" width="11.28515625" style="2" customWidth="1"/>
    <col min="4" max="4" width="11" style="2" customWidth="1"/>
    <col min="5" max="5" width="11.85546875" style="2" customWidth="1"/>
    <col min="6" max="6" width="10.7109375" style="2" customWidth="1"/>
    <col min="7" max="7" width="11" style="2" customWidth="1"/>
    <col min="8" max="10" width="9.140625" style="2"/>
    <col min="11" max="11" width="10.42578125" style="2" customWidth="1"/>
    <col min="12" max="16384" width="9.140625" style="2"/>
  </cols>
  <sheetData>
    <row r="1" spans="2:17" ht="16.5" x14ac:dyDescent="0.25">
      <c r="B1" s="6" t="s">
        <v>16</v>
      </c>
      <c r="C1" s="37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2:17" ht="15.75" x14ac:dyDescent="0.25">
      <c r="B2" s="35" t="s">
        <v>7</v>
      </c>
      <c r="C2" s="15" t="s">
        <v>6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</row>
    <row r="3" spans="2:17" ht="15.75" x14ac:dyDescent="0.25"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</row>
    <row r="4" spans="2:17" ht="15.75" x14ac:dyDescent="0.25"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</row>
    <row r="5" spans="2:17" ht="63" x14ac:dyDescent="0.25">
      <c r="B5" s="11"/>
      <c r="C5" s="16" t="s">
        <v>17</v>
      </c>
      <c r="D5" s="16" t="s">
        <v>25</v>
      </c>
      <c r="E5" s="16" t="s">
        <v>26</v>
      </c>
      <c r="F5" s="17" t="s">
        <v>0</v>
      </c>
      <c r="G5" s="16" t="s">
        <v>41</v>
      </c>
      <c r="H5" s="11"/>
      <c r="I5" s="11"/>
      <c r="J5" s="11"/>
      <c r="K5" s="11"/>
      <c r="L5" s="11"/>
      <c r="M5" s="11"/>
      <c r="N5" s="11"/>
      <c r="O5" s="11"/>
      <c r="P5" s="11"/>
      <c r="Q5" s="11"/>
    </row>
    <row r="6" spans="2:17" ht="15.75" x14ac:dyDescent="0.25">
      <c r="B6" s="11"/>
      <c r="C6" s="35">
        <v>0</v>
      </c>
      <c r="D6" s="17">
        <v>90</v>
      </c>
      <c r="E6" s="17">
        <f>F6-D6</f>
        <v>110</v>
      </c>
      <c r="F6" s="17">
        <v>200</v>
      </c>
      <c r="G6" s="18">
        <f>(D6/200)*100</f>
        <v>45</v>
      </c>
      <c r="H6" s="11"/>
      <c r="I6" s="11"/>
      <c r="J6" s="11"/>
      <c r="K6" s="50" t="s">
        <v>19</v>
      </c>
      <c r="L6" s="51"/>
      <c r="M6" s="51"/>
      <c r="N6" s="51"/>
      <c r="O6" s="51"/>
      <c r="P6" s="52"/>
      <c r="Q6" s="11"/>
    </row>
    <row r="7" spans="2:17" ht="31.5" x14ac:dyDescent="0.25">
      <c r="B7" s="11"/>
      <c r="C7" s="35">
        <v>1E-3</v>
      </c>
      <c r="D7" s="17">
        <v>88</v>
      </c>
      <c r="E7" s="17">
        <f t="shared" ref="E7:E10" si="0">F7-D7</f>
        <v>112</v>
      </c>
      <c r="F7" s="17">
        <f>200</f>
        <v>200</v>
      </c>
      <c r="G7" s="18">
        <f t="shared" ref="G7:G26" si="1">(D7/200)*100</f>
        <v>44</v>
      </c>
      <c r="H7" s="11"/>
      <c r="I7" s="11"/>
      <c r="J7" s="11"/>
      <c r="K7" s="19" t="s">
        <v>18</v>
      </c>
      <c r="L7" s="20" t="s">
        <v>8</v>
      </c>
      <c r="M7" s="20" t="s">
        <v>9</v>
      </c>
      <c r="N7" s="20" t="s">
        <v>10</v>
      </c>
      <c r="O7" s="20" t="s">
        <v>4</v>
      </c>
      <c r="P7" s="21" t="s">
        <v>5</v>
      </c>
      <c r="Q7" s="11"/>
    </row>
    <row r="8" spans="2:17" ht="15.75" x14ac:dyDescent="0.25">
      <c r="B8" s="13" t="s">
        <v>1</v>
      </c>
      <c r="C8" s="35">
        <v>5.0000000000000001E-3</v>
      </c>
      <c r="D8" s="17">
        <v>90</v>
      </c>
      <c r="E8" s="17">
        <f t="shared" si="0"/>
        <v>110</v>
      </c>
      <c r="F8" s="17">
        <f>200</f>
        <v>200</v>
      </c>
      <c r="G8" s="18">
        <f t="shared" si="1"/>
        <v>45</v>
      </c>
      <c r="H8" s="11"/>
      <c r="I8" s="11"/>
      <c r="J8" s="11"/>
      <c r="K8" s="22">
        <v>0</v>
      </c>
      <c r="L8" s="23">
        <v>45</v>
      </c>
      <c r="M8" s="23">
        <v>47</v>
      </c>
      <c r="N8" s="23">
        <v>40</v>
      </c>
      <c r="O8" s="24">
        <f>AVERAGE(L8:N8)</f>
        <v>44</v>
      </c>
      <c r="P8" s="25">
        <f>_xlfn.STDEV.P(L8:N8)</f>
        <v>2.9439202887759488</v>
      </c>
      <c r="Q8" s="11"/>
    </row>
    <row r="9" spans="2:17" ht="15.75" x14ac:dyDescent="0.25">
      <c r="B9" s="11"/>
      <c r="C9" s="35">
        <v>0.01</v>
      </c>
      <c r="D9" s="17">
        <v>116</v>
      </c>
      <c r="E9" s="17">
        <f t="shared" si="0"/>
        <v>84</v>
      </c>
      <c r="F9" s="17">
        <v>200</v>
      </c>
      <c r="G9" s="18">
        <f t="shared" si="1"/>
        <v>57.999999999999993</v>
      </c>
      <c r="H9" s="11"/>
      <c r="I9" s="11"/>
      <c r="J9" s="11"/>
      <c r="K9" s="22">
        <v>1E-3</v>
      </c>
      <c r="L9" s="23">
        <v>44</v>
      </c>
      <c r="M9" s="23">
        <v>50</v>
      </c>
      <c r="N9" s="23">
        <v>49</v>
      </c>
      <c r="O9" s="24">
        <f>AVERAGE(L9:N9)</f>
        <v>47.666666666666664</v>
      </c>
      <c r="P9" s="25">
        <f>_xlfn.STDEV.P(L9:N9)</f>
        <v>2.6246692913372702</v>
      </c>
      <c r="Q9" s="11"/>
    </row>
    <row r="10" spans="2:17" ht="15.75" x14ac:dyDescent="0.25">
      <c r="B10" s="11"/>
      <c r="C10" s="35">
        <v>0.02</v>
      </c>
      <c r="D10" s="17">
        <v>94</v>
      </c>
      <c r="E10" s="17">
        <f t="shared" si="0"/>
        <v>106</v>
      </c>
      <c r="F10" s="17">
        <v>200</v>
      </c>
      <c r="G10" s="18">
        <f t="shared" si="1"/>
        <v>47</v>
      </c>
      <c r="H10" s="11"/>
      <c r="I10" s="11"/>
      <c r="J10" s="11"/>
      <c r="K10" s="22">
        <v>5.0000000000000001E-3</v>
      </c>
      <c r="L10" s="23">
        <v>45</v>
      </c>
      <c r="M10" s="23">
        <v>61</v>
      </c>
      <c r="N10" s="23">
        <v>51</v>
      </c>
      <c r="O10" s="24">
        <f>AVERAGE(L10:N10)</f>
        <v>52.333333333333336</v>
      </c>
      <c r="P10" s="25">
        <f>_xlfn.STDEV.P(L10:N10)</f>
        <v>6.5996632910744433</v>
      </c>
      <c r="Q10" s="11"/>
    </row>
    <row r="11" spans="2:17" ht="15.75" x14ac:dyDescent="0.25">
      <c r="B11" s="11"/>
      <c r="C11" s="17"/>
      <c r="D11" s="17"/>
      <c r="E11" s="17"/>
      <c r="F11" s="17"/>
      <c r="G11" s="18"/>
      <c r="H11" s="11"/>
      <c r="I11" s="11"/>
      <c r="J11" s="11"/>
      <c r="K11" s="22">
        <v>0.01</v>
      </c>
      <c r="L11" s="23">
        <v>58</v>
      </c>
      <c r="M11" s="23">
        <v>67</v>
      </c>
      <c r="N11" s="23">
        <v>65</v>
      </c>
      <c r="O11" s="24">
        <f>AVERAGE(L11:N11)</f>
        <v>63.333333333333336</v>
      </c>
      <c r="P11" s="25">
        <f>_xlfn.STDEV.P(L11:N11)</f>
        <v>3.8586123009300755</v>
      </c>
      <c r="Q11" s="11"/>
    </row>
    <row r="12" spans="2:17" ht="15.75" x14ac:dyDescent="0.25">
      <c r="B12" s="11"/>
      <c r="C12" s="17"/>
      <c r="D12" s="17"/>
      <c r="E12" s="17"/>
      <c r="F12" s="17"/>
      <c r="G12" s="18"/>
      <c r="H12" s="11"/>
      <c r="I12" s="11"/>
      <c r="J12" s="11"/>
      <c r="K12" s="26">
        <v>0.02</v>
      </c>
      <c r="L12" s="27">
        <v>47</v>
      </c>
      <c r="M12" s="27">
        <v>50</v>
      </c>
      <c r="N12" s="27">
        <v>53</v>
      </c>
      <c r="O12" s="28">
        <f>AVERAGE(L12:N12)</f>
        <v>50</v>
      </c>
      <c r="P12" s="29">
        <f>_xlfn.STDEV.P(L12:N12)</f>
        <v>2.4494897427831779</v>
      </c>
      <c r="Q12" s="11"/>
    </row>
    <row r="13" spans="2:17" ht="63" x14ac:dyDescent="0.25">
      <c r="B13" s="11"/>
      <c r="C13" s="16" t="s">
        <v>17</v>
      </c>
      <c r="D13" s="16" t="s">
        <v>25</v>
      </c>
      <c r="E13" s="16" t="s">
        <v>26</v>
      </c>
      <c r="F13" s="17" t="s">
        <v>0</v>
      </c>
      <c r="G13" s="16" t="s">
        <v>41</v>
      </c>
      <c r="H13" s="11"/>
      <c r="I13" s="11"/>
      <c r="J13" s="11"/>
      <c r="K13" s="11"/>
      <c r="L13" s="11"/>
      <c r="M13" s="11"/>
      <c r="N13" s="11"/>
      <c r="O13" s="11"/>
      <c r="P13" s="11"/>
      <c r="Q13" s="11"/>
    </row>
    <row r="14" spans="2:17" ht="15.75" x14ac:dyDescent="0.25">
      <c r="B14" s="11"/>
      <c r="C14" s="35">
        <v>0</v>
      </c>
      <c r="D14" s="17">
        <v>94</v>
      </c>
      <c r="E14" s="17">
        <f>F14-D14</f>
        <v>106</v>
      </c>
      <c r="F14" s="17">
        <f>200</f>
        <v>200</v>
      </c>
      <c r="G14" s="18">
        <f t="shared" si="1"/>
        <v>47</v>
      </c>
      <c r="H14" s="11"/>
      <c r="I14" s="11"/>
      <c r="J14" s="11"/>
      <c r="K14" s="11"/>
      <c r="L14" s="11"/>
      <c r="M14" s="11"/>
      <c r="N14" s="11"/>
      <c r="O14" s="11"/>
      <c r="P14" s="11"/>
      <c r="Q14" s="11"/>
    </row>
    <row r="15" spans="2:17" ht="15.75" x14ac:dyDescent="0.25">
      <c r="B15" s="11"/>
      <c r="C15" s="35">
        <v>1E-3</v>
      </c>
      <c r="D15" s="17">
        <v>100</v>
      </c>
      <c r="E15" s="17">
        <v>100</v>
      </c>
      <c r="F15" s="17">
        <f>200</f>
        <v>200</v>
      </c>
      <c r="G15" s="18">
        <f t="shared" si="1"/>
        <v>50</v>
      </c>
      <c r="H15" s="11"/>
      <c r="I15" s="11"/>
      <c r="J15" s="11"/>
      <c r="K15" s="11"/>
      <c r="L15" s="11"/>
      <c r="M15" s="11"/>
      <c r="N15" s="11"/>
      <c r="O15" s="11"/>
      <c r="P15" s="11"/>
      <c r="Q15" s="11"/>
    </row>
    <row r="16" spans="2:17" ht="15.75" x14ac:dyDescent="0.25">
      <c r="B16" s="13" t="s">
        <v>2</v>
      </c>
      <c r="C16" s="35">
        <v>5.0000000000000001E-3</v>
      </c>
      <c r="D16" s="17">
        <v>122</v>
      </c>
      <c r="E16" s="17">
        <f t="shared" ref="E16:E17" si="2">F16-D16</f>
        <v>78</v>
      </c>
      <c r="F16" s="17">
        <f>200</f>
        <v>200</v>
      </c>
      <c r="G16" s="18">
        <f t="shared" si="1"/>
        <v>61</v>
      </c>
      <c r="H16" s="11"/>
      <c r="I16" s="11"/>
      <c r="J16" s="11"/>
      <c r="K16" s="11"/>
      <c r="L16" s="11"/>
      <c r="M16" s="11"/>
      <c r="N16" s="11"/>
      <c r="O16" s="11"/>
      <c r="P16" s="11"/>
      <c r="Q16" s="11"/>
    </row>
    <row r="17" spans="2:17" ht="15.75" x14ac:dyDescent="0.25">
      <c r="B17" s="11"/>
      <c r="C17" s="35">
        <v>0.01</v>
      </c>
      <c r="D17" s="17">
        <v>134</v>
      </c>
      <c r="E17" s="17">
        <f t="shared" si="2"/>
        <v>66</v>
      </c>
      <c r="F17" s="17">
        <f>200</f>
        <v>200</v>
      </c>
      <c r="G17" s="18">
        <f t="shared" si="1"/>
        <v>67</v>
      </c>
      <c r="H17" s="11"/>
      <c r="I17" s="11"/>
      <c r="J17" s="11"/>
      <c r="K17" s="11"/>
      <c r="L17" s="11"/>
      <c r="M17" s="11"/>
      <c r="N17" s="11"/>
      <c r="O17" s="11"/>
      <c r="P17" s="11"/>
      <c r="Q17" s="11"/>
    </row>
    <row r="18" spans="2:17" ht="15.75" x14ac:dyDescent="0.25">
      <c r="B18" s="11"/>
      <c r="C18" s="35">
        <v>0.02</v>
      </c>
      <c r="D18" s="17">
        <v>100</v>
      </c>
      <c r="E18" s="17">
        <f>F18-D18</f>
        <v>100</v>
      </c>
      <c r="F18" s="17">
        <f>200</f>
        <v>200</v>
      </c>
      <c r="G18" s="18">
        <f t="shared" si="1"/>
        <v>50</v>
      </c>
      <c r="H18" s="11"/>
      <c r="I18" s="11"/>
      <c r="J18" s="11"/>
      <c r="K18" s="11"/>
      <c r="L18" s="11"/>
      <c r="M18" s="11"/>
      <c r="N18" s="11"/>
      <c r="O18" s="11"/>
      <c r="P18" s="11"/>
      <c r="Q18" s="11"/>
    </row>
    <row r="19" spans="2:17" ht="15.75" x14ac:dyDescent="0.25">
      <c r="B19" s="11"/>
      <c r="C19" s="17"/>
      <c r="D19" s="17"/>
      <c r="E19" s="17"/>
      <c r="F19" s="17"/>
      <c r="G19" s="18"/>
      <c r="H19" s="11"/>
      <c r="I19" s="11"/>
      <c r="J19" s="11"/>
      <c r="K19" s="11"/>
      <c r="L19" s="11"/>
      <c r="M19" s="11"/>
      <c r="N19" s="11"/>
      <c r="O19" s="11"/>
      <c r="P19" s="11"/>
      <c r="Q19" s="11"/>
    </row>
    <row r="20" spans="2:17" ht="15.75" x14ac:dyDescent="0.25">
      <c r="B20" s="11"/>
      <c r="C20" s="17"/>
      <c r="D20" s="17"/>
      <c r="E20" s="17"/>
      <c r="F20" s="17"/>
      <c r="G20" s="18"/>
      <c r="H20" s="11"/>
      <c r="I20" s="11"/>
      <c r="J20" s="11"/>
      <c r="K20" s="11"/>
      <c r="L20" s="11"/>
      <c r="M20" s="11"/>
      <c r="N20" s="11"/>
      <c r="O20" s="11"/>
      <c r="P20" s="11"/>
      <c r="Q20" s="11"/>
    </row>
    <row r="21" spans="2:17" ht="63" x14ac:dyDescent="0.25">
      <c r="B21" s="11"/>
      <c r="C21" s="16" t="s">
        <v>17</v>
      </c>
      <c r="D21" s="16" t="s">
        <v>25</v>
      </c>
      <c r="E21" s="16" t="s">
        <v>26</v>
      </c>
      <c r="F21" s="17" t="s">
        <v>0</v>
      </c>
      <c r="G21" s="16" t="s">
        <v>42</v>
      </c>
      <c r="H21" s="11"/>
      <c r="I21" s="11"/>
      <c r="J21" s="11"/>
      <c r="K21" s="11"/>
      <c r="L21" s="11"/>
      <c r="M21" s="11"/>
      <c r="N21" s="11"/>
      <c r="O21" s="11"/>
      <c r="P21" s="11"/>
      <c r="Q21" s="11"/>
    </row>
    <row r="22" spans="2:17" ht="15.75" x14ac:dyDescent="0.25">
      <c r="B22" s="11"/>
      <c r="C22" s="35">
        <v>0</v>
      </c>
      <c r="D22" s="17">
        <v>80</v>
      </c>
      <c r="E22" s="17">
        <f>F22-D22</f>
        <v>120</v>
      </c>
      <c r="F22" s="17">
        <f>200</f>
        <v>200</v>
      </c>
      <c r="G22" s="18">
        <f t="shared" si="1"/>
        <v>40</v>
      </c>
      <c r="H22" s="11"/>
      <c r="I22" s="11"/>
      <c r="J22" s="11"/>
      <c r="K22" s="11"/>
      <c r="L22" s="11"/>
      <c r="M22" s="11"/>
      <c r="N22" s="11"/>
      <c r="O22" s="11"/>
      <c r="P22" s="11"/>
      <c r="Q22" s="11"/>
    </row>
    <row r="23" spans="2:17" ht="15.75" x14ac:dyDescent="0.25">
      <c r="B23" s="11"/>
      <c r="C23" s="35">
        <v>1E-3</v>
      </c>
      <c r="D23" s="17">
        <v>98</v>
      </c>
      <c r="E23" s="17">
        <f t="shared" ref="E23:E26" si="3">F23-D23</f>
        <v>102</v>
      </c>
      <c r="F23" s="17">
        <f>200</f>
        <v>200</v>
      </c>
      <c r="G23" s="18">
        <f t="shared" si="1"/>
        <v>49</v>
      </c>
      <c r="H23" s="11"/>
      <c r="I23" s="11"/>
      <c r="J23" s="11"/>
      <c r="K23" s="11"/>
      <c r="L23" s="11"/>
      <c r="M23" s="11"/>
      <c r="N23" s="11"/>
      <c r="O23" s="11"/>
      <c r="P23" s="11"/>
      <c r="Q23" s="11"/>
    </row>
    <row r="24" spans="2:17" ht="15.75" x14ac:dyDescent="0.25">
      <c r="B24" s="13" t="s">
        <v>3</v>
      </c>
      <c r="C24" s="35">
        <v>5.0000000000000001E-3</v>
      </c>
      <c r="D24" s="17">
        <v>102</v>
      </c>
      <c r="E24" s="17">
        <f t="shared" si="3"/>
        <v>98</v>
      </c>
      <c r="F24" s="17">
        <f>200</f>
        <v>200</v>
      </c>
      <c r="G24" s="18">
        <f t="shared" si="1"/>
        <v>51</v>
      </c>
      <c r="H24" s="11"/>
      <c r="I24" s="11"/>
      <c r="J24" s="11"/>
      <c r="K24" s="11"/>
      <c r="L24" s="11"/>
      <c r="M24" s="11"/>
      <c r="N24" s="11"/>
      <c r="O24" s="11"/>
      <c r="P24" s="11"/>
      <c r="Q24" s="11"/>
    </row>
    <row r="25" spans="2:17" ht="15.75" x14ac:dyDescent="0.25">
      <c r="B25" s="11"/>
      <c r="C25" s="35">
        <v>0.01</v>
      </c>
      <c r="D25" s="17">
        <v>130</v>
      </c>
      <c r="E25" s="17">
        <f t="shared" si="3"/>
        <v>70</v>
      </c>
      <c r="F25" s="17">
        <f>200</f>
        <v>200</v>
      </c>
      <c r="G25" s="18">
        <f t="shared" si="1"/>
        <v>65</v>
      </c>
      <c r="H25" s="11"/>
      <c r="I25" s="11"/>
      <c r="J25" s="11"/>
      <c r="K25" s="11"/>
      <c r="L25" s="11"/>
      <c r="M25" s="11"/>
      <c r="N25" s="11"/>
      <c r="O25" s="11"/>
      <c r="P25" s="11"/>
      <c r="Q25" s="11"/>
    </row>
    <row r="26" spans="2:17" ht="15.75" x14ac:dyDescent="0.25">
      <c r="B26" s="11"/>
      <c r="C26" s="35">
        <v>0.02</v>
      </c>
      <c r="D26" s="17">
        <v>106</v>
      </c>
      <c r="E26" s="17">
        <f t="shared" si="3"/>
        <v>94</v>
      </c>
      <c r="F26" s="17">
        <f>200</f>
        <v>200</v>
      </c>
      <c r="G26" s="18">
        <f t="shared" si="1"/>
        <v>53</v>
      </c>
      <c r="H26" s="11"/>
      <c r="I26" s="11"/>
      <c r="J26" s="11"/>
      <c r="K26" s="11"/>
      <c r="L26" s="11"/>
      <c r="M26" s="11"/>
      <c r="N26" s="11"/>
      <c r="O26" s="11"/>
      <c r="P26" s="11"/>
      <c r="Q26" s="11"/>
    </row>
    <row r="27" spans="2:17" ht="15.75" x14ac:dyDescent="0.25"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</row>
  </sheetData>
  <mergeCells count="1">
    <mergeCell ref="K6:P6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69"/>
  <sheetViews>
    <sheetView topLeftCell="A136" workbookViewId="0">
      <selection activeCell="H2" sqref="H2"/>
    </sheetView>
  </sheetViews>
  <sheetFormatPr defaultRowHeight="15" x14ac:dyDescent="0.25"/>
  <cols>
    <col min="12" max="12" width="13" customWidth="1"/>
    <col min="16" max="16" width="9.7109375" bestFit="1" customWidth="1"/>
  </cols>
  <sheetData>
    <row r="1" spans="2:21" s="1" customFormat="1" ht="16.5" x14ac:dyDescent="0.25">
      <c r="B1" s="54" t="s">
        <v>16</v>
      </c>
      <c r="C1" s="54"/>
      <c r="D1" s="54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spans="2:21" s="1" customFormat="1" ht="16.5" customHeight="1" x14ac:dyDescent="0.25">
      <c r="B2" s="11"/>
      <c r="C2" s="11"/>
      <c r="D2" s="35" t="s">
        <v>44</v>
      </c>
      <c r="E2" s="34" t="s">
        <v>43</v>
      </c>
      <c r="F2" s="34"/>
      <c r="G2" s="34"/>
      <c r="H2" s="34"/>
      <c r="I2" s="34"/>
      <c r="J2" s="34"/>
      <c r="K2" s="34"/>
      <c r="L2" s="34"/>
      <c r="M2" s="34"/>
      <c r="N2" s="34"/>
      <c r="O2" s="11"/>
      <c r="P2" s="11"/>
      <c r="Q2" s="11"/>
      <c r="R2" s="11"/>
      <c r="S2" s="11"/>
    </row>
    <row r="3" spans="2:21" s="1" customFormat="1" ht="15.75" x14ac:dyDescent="0.25"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</row>
    <row r="4" spans="2:21" ht="15.75" x14ac:dyDescent="0.25">
      <c r="B4" s="11"/>
      <c r="C4" s="53" t="s">
        <v>1</v>
      </c>
      <c r="D4" s="53"/>
      <c r="E4" s="53"/>
      <c r="F4" s="53"/>
      <c r="G4" s="53"/>
      <c r="H4" s="11"/>
      <c r="I4" s="53" t="s">
        <v>2</v>
      </c>
      <c r="J4" s="53"/>
      <c r="K4" s="53"/>
      <c r="L4" s="53"/>
      <c r="M4" s="53"/>
      <c r="N4" s="11"/>
      <c r="O4" s="53" t="s">
        <v>3</v>
      </c>
      <c r="P4" s="53"/>
      <c r="Q4" s="53"/>
      <c r="R4" s="53"/>
      <c r="S4" s="53"/>
      <c r="T4" s="2"/>
    </row>
    <row r="5" spans="2:21" ht="31.5" x14ac:dyDescent="0.25">
      <c r="B5" s="17"/>
      <c r="C5" s="14">
        <v>0</v>
      </c>
      <c r="D5" s="16" t="s">
        <v>20</v>
      </c>
      <c r="E5" s="16" t="s">
        <v>21</v>
      </c>
      <c r="F5" s="16" t="s">
        <v>22</v>
      </c>
      <c r="G5" s="16" t="s">
        <v>23</v>
      </c>
      <c r="H5" s="11"/>
      <c r="I5" s="14">
        <v>0</v>
      </c>
      <c r="J5" s="16" t="s">
        <v>20</v>
      </c>
      <c r="K5" s="16" t="s">
        <v>21</v>
      </c>
      <c r="L5" s="16" t="s">
        <v>22</v>
      </c>
      <c r="M5" s="16" t="s">
        <v>23</v>
      </c>
      <c r="N5" s="11"/>
      <c r="O5" s="14">
        <v>0</v>
      </c>
      <c r="P5" s="16" t="s">
        <v>20</v>
      </c>
      <c r="Q5" s="16" t="s">
        <v>21</v>
      </c>
      <c r="R5" s="16" t="s">
        <v>22</v>
      </c>
      <c r="S5" s="16" t="s">
        <v>23</v>
      </c>
      <c r="T5" s="2"/>
    </row>
    <row r="6" spans="2:21" ht="15.75" x14ac:dyDescent="0.25">
      <c r="B6" s="17">
        <v>1</v>
      </c>
      <c r="C6" s="18">
        <v>15.703517587939698</v>
      </c>
      <c r="D6" s="18">
        <v>25.474335783916462</v>
      </c>
      <c r="E6" s="18">
        <v>4.8154057770836545</v>
      </c>
      <c r="F6" s="18">
        <v>53.600519317970047</v>
      </c>
      <c r="G6" s="18">
        <v>52.8515430588103</v>
      </c>
      <c r="H6" s="18"/>
      <c r="I6" s="18">
        <v>79.390024930953203</v>
      </c>
      <c r="J6" s="18">
        <v>15.247610471506055</v>
      </c>
      <c r="K6" s="18">
        <v>52.8515430588103</v>
      </c>
      <c r="L6" s="18">
        <v>8.4864067140047812</v>
      </c>
      <c r="M6" s="18">
        <v>82.271757767285692</v>
      </c>
      <c r="N6" s="11"/>
      <c r="O6" s="18">
        <v>5.7035175879397002</v>
      </c>
      <c r="P6" s="18">
        <v>65.744798129357946</v>
      </c>
      <c r="Q6" s="18">
        <v>41.012256799898303</v>
      </c>
      <c r="R6" s="18">
        <v>84.346786885151502</v>
      </c>
      <c r="S6" s="18">
        <v>26.0829390482386</v>
      </c>
      <c r="T6" s="2"/>
      <c r="U6" s="18"/>
    </row>
    <row r="7" spans="2:21" ht="15.75" x14ac:dyDescent="0.25">
      <c r="B7" s="17">
        <f t="shared" ref="B7:B38" si="0">1+B6</f>
        <v>2</v>
      </c>
      <c r="C7" s="18">
        <v>13.1407035175879</v>
      </c>
      <c r="D7" s="18">
        <v>12.776965372431929</v>
      </c>
      <c r="E7" s="18">
        <v>18.404310555998393</v>
      </c>
      <c r="F7" s="18">
        <v>183.36680294066801</v>
      </c>
      <c r="G7" s="18">
        <v>57.680475377856865</v>
      </c>
      <c r="H7" s="18"/>
      <c r="I7" s="18">
        <v>56.585264147391911</v>
      </c>
      <c r="J7" s="18">
        <v>41.735669551926826</v>
      </c>
      <c r="K7" s="18">
        <v>81.662770779859088</v>
      </c>
      <c r="L7" s="18">
        <v>12.9310779923357</v>
      </c>
      <c r="M7" s="18">
        <v>91.224889855427932</v>
      </c>
      <c r="N7" s="11"/>
      <c r="O7" s="18">
        <v>84.043371177191304</v>
      </c>
      <c r="P7" s="18">
        <v>66.496114975809505</v>
      </c>
      <c r="Q7" s="18">
        <v>40.219967320811001</v>
      </c>
      <c r="R7" s="18">
        <v>24.346786885151538</v>
      </c>
      <c r="S7" s="18">
        <v>24.600060433373585</v>
      </c>
      <c r="T7" s="2"/>
      <c r="U7" s="18"/>
    </row>
    <row r="8" spans="2:21" ht="15.75" x14ac:dyDescent="0.25">
      <c r="B8" s="17">
        <f t="shared" si="0"/>
        <v>3</v>
      </c>
      <c r="C8" s="18">
        <v>19.472361809045225</v>
      </c>
      <c r="D8" s="18">
        <v>108.68878118307154</v>
      </c>
      <c r="E8" s="18">
        <v>21.043356031997519</v>
      </c>
      <c r="F8" s="18">
        <v>7.3292577412476003</v>
      </c>
      <c r="G8" s="18">
        <v>84.539913614898595</v>
      </c>
      <c r="H8" s="18"/>
      <c r="I8" s="18">
        <v>24.728007541104947</v>
      </c>
      <c r="J8" s="18">
        <v>19.971045124126757</v>
      </c>
      <c r="K8" s="18">
        <v>62.225040021848486</v>
      </c>
      <c r="L8" s="18">
        <v>12.931077992335663</v>
      </c>
      <c r="M8" s="18">
        <v>11.324074094837927</v>
      </c>
      <c r="N8" s="11"/>
      <c r="O8" s="18">
        <v>5.6532663316581999</v>
      </c>
      <c r="P8" s="18">
        <v>78.458715302749525</v>
      </c>
      <c r="Q8" s="18">
        <v>93.555083137346699</v>
      </c>
      <c r="R8" s="18">
        <v>27.353673127295622</v>
      </c>
      <c r="S8" s="18">
        <v>25.093259719519573</v>
      </c>
      <c r="T8" s="2"/>
      <c r="U8" s="18"/>
    </row>
    <row r="9" spans="2:21" ht="15.75" x14ac:dyDescent="0.25">
      <c r="B9" s="17">
        <f t="shared" si="0"/>
        <v>4</v>
      </c>
      <c r="C9" s="18">
        <v>16.959798994974875</v>
      </c>
      <c r="D9" s="18">
        <v>10.018273556632867</v>
      </c>
      <c r="E9" s="18">
        <v>22.462330145576306</v>
      </c>
      <c r="F9" s="18">
        <v>13.4206918750657</v>
      </c>
      <c r="G9" s="18">
        <v>68.694182807077439</v>
      </c>
      <c r="H9" s="18"/>
      <c r="I9" s="18">
        <v>47.40269540329858</v>
      </c>
      <c r="J9" s="18">
        <v>45.524236767512264</v>
      </c>
      <c r="K9" s="18">
        <v>37.930007296028428</v>
      </c>
      <c r="L9" s="18">
        <v>15.308166550640625</v>
      </c>
      <c r="M9" s="18">
        <v>12.34943715464019</v>
      </c>
      <c r="N9" s="11"/>
      <c r="O9" s="18">
        <v>11.984924623115599</v>
      </c>
      <c r="P9" s="18">
        <v>73.482182220409641</v>
      </c>
      <c r="Q9" s="18">
        <v>49.100836733008698</v>
      </c>
      <c r="R9" s="18">
        <v>169.58405021850399</v>
      </c>
      <c r="S9" s="18">
        <v>11.324074094837927</v>
      </c>
      <c r="T9" s="2"/>
      <c r="U9" s="18"/>
    </row>
    <row r="10" spans="2:21" ht="15.75" x14ac:dyDescent="0.25">
      <c r="B10" s="17">
        <f t="shared" si="0"/>
        <v>5</v>
      </c>
      <c r="C10" s="18">
        <v>23.241206030150753</v>
      </c>
      <c r="D10" s="18">
        <v>24.706224155884538</v>
      </c>
      <c r="E10" s="18">
        <v>23.008575892174068</v>
      </c>
      <c r="F10" s="18">
        <v>44.001521918379943</v>
      </c>
      <c r="G10" s="18">
        <v>52.244171387620959</v>
      </c>
      <c r="H10" s="18"/>
      <c r="I10" s="18">
        <v>33.478000000000002</v>
      </c>
      <c r="J10" s="18">
        <v>47.592377737224325</v>
      </c>
      <c r="K10" s="18">
        <v>61.451651928900063</v>
      </c>
      <c r="L10" s="18">
        <v>120.00239999999999</v>
      </c>
      <c r="M10" s="18">
        <v>94.594847157227804</v>
      </c>
      <c r="N10" s="11"/>
      <c r="O10" s="18">
        <v>86.779283753964378</v>
      </c>
      <c r="P10" s="18">
        <v>61.285644068152685</v>
      </c>
      <c r="Q10" s="18">
        <v>68.630982905179337</v>
      </c>
      <c r="R10" s="18">
        <v>98.963566404650805</v>
      </c>
      <c r="S10" s="18">
        <v>12.34943715464019</v>
      </c>
      <c r="T10" s="2"/>
      <c r="U10" s="18"/>
    </row>
    <row r="11" spans="2:21" ht="15.75" x14ac:dyDescent="0.25">
      <c r="B11" s="17">
        <f t="shared" si="0"/>
        <v>6</v>
      </c>
      <c r="C11" s="18">
        <v>60.84429288689563</v>
      </c>
      <c r="D11" s="18">
        <v>13.55508313734668</v>
      </c>
      <c r="E11" s="18">
        <v>22.462330145576306</v>
      </c>
      <c r="F11" s="18">
        <v>165.76539793598999</v>
      </c>
      <c r="G11" s="18">
        <v>118.47904872990399</v>
      </c>
      <c r="H11" s="18"/>
      <c r="I11" s="18">
        <v>39.819789827719099</v>
      </c>
      <c r="J11" s="18">
        <v>5.9167577556813669</v>
      </c>
      <c r="K11" s="18">
        <v>43.594607778135867</v>
      </c>
      <c r="L11" s="18">
        <v>126.77928375396399</v>
      </c>
      <c r="M11" s="18">
        <v>14.397966383186343</v>
      </c>
      <c r="N11" s="11"/>
      <c r="O11" s="18">
        <v>82.733244253232996</v>
      </c>
      <c r="P11" s="18">
        <v>59.739787998448264</v>
      </c>
      <c r="Q11" s="18">
        <v>65.392549685361104</v>
      </c>
      <c r="R11" s="18">
        <v>20.562232107161169</v>
      </c>
      <c r="S11" s="18">
        <v>33.358185565909196</v>
      </c>
      <c r="T11" s="2"/>
      <c r="U11" s="18"/>
    </row>
    <row r="12" spans="2:21" ht="15.75" x14ac:dyDescent="0.25">
      <c r="B12" s="17">
        <f t="shared" si="0"/>
        <v>7</v>
      </c>
      <c r="C12" s="18">
        <v>61.469089363479036</v>
      </c>
      <c r="D12" s="18">
        <v>15.308166550640625</v>
      </c>
      <c r="E12" s="18">
        <v>24.677977021173216</v>
      </c>
      <c r="F12" s="18">
        <v>71.197622757236488</v>
      </c>
      <c r="G12" s="18">
        <v>20.575705555429657</v>
      </c>
      <c r="H12" s="18"/>
      <c r="I12" s="18">
        <v>57.50877753771374</v>
      </c>
      <c r="J12" s="18">
        <v>30.183955444133385</v>
      </c>
      <c r="K12" s="18">
        <v>74.302039362050081</v>
      </c>
      <c r="L12" s="18">
        <v>131.057390024</v>
      </c>
      <c r="M12" s="18">
        <v>14.905226153780029</v>
      </c>
      <c r="N12" s="11"/>
      <c r="O12" s="18">
        <v>7.0100502512562999</v>
      </c>
      <c r="P12" s="18">
        <v>49.596563818594888</v>
      </c>
      <c r="Q12" s="18">
        <v>37.363885096120669</v>
      </c>
      <c r="R12" s="18">
        <v>92.383876366323506</v>
      </c>
      <c r="S12" s="18">
        <v>18.597412408310522</v>
      </c>
      <c r="T12" s="2"/>
      <c r="U12" s="18"/>
    </row>
    <row r="13" spans="2:21" ht="15.75" x14ac:dyDescent="0.25">
      <c r="B13" s="17">
        <f t="shared" si="0"/>
        <v>8</v>
      </c>
      <c r="C13" s="18">
        <v>81.062823276915111</v>
      </c>
      <c r="D13" s="18">
        <v>108.68878118307154</v>
      </c>
      <c r="E13" s="18">
        <v>26.744934470890421</v>
      </c>
      <c r="F13" s="18">
        <v>11.929459477277</v>
      </c>
      <c r="G13" s="18">
        <v>91.662770779859102</v>
      </c>
      <c r="H13" s="18"/>
      <c r="I13" s="18">
        <v>37.172804211947202</v>
      </c>
      <c r="J13" s="18">
        <v>41.735669551926826</v>
      </c>
      <c r="K13" s="18">
        <v>73.438938700382465</v>
      </c>
      <c r="L13" s="18">
        <v>151.057390024</v>
      </c>
      <c r="M13" s="18">
        <v>94.04337117719129</v>
      </c>
      <c r="N13" s="11"/>
      <c r="O13" s="18">
        <v>8.2663316582915005</v>
      </c>
      <c r="P13" s="18">
        <v>66.830664367120619</v>
      </c>
      <c r="Q13" s="18">
        <v>33.232996649525191</v>
      </c>
      <c r="R13" s="18">
        <v>83.438938700382494</v>
      </c>
      <c r="S13" s="18">
        <v>41.044773601174398</v>
      </c>
      <c r="T13" s="2"/>
      <c r="U13" s="18"/>
    </row>
    <row r="14" spans="2:21" ht="15.75" x14ac:dyDescent="0.25">
      <c r="B14" s="17">
        <f t="shared" si="0"/>
        <v>9</v>
      </c>
      <c r="C14" s="18">
        <v>86.779283753964378</v>
      </c>
      <c r="D14" s="18">
        <v>31.342207615614548</v>
      </c>
      <c r="E14" s="18">
        <v>23.564036978874377</v>
      </c>
      <c r="F14" s="18">
        <v>41.138113672464698</v>
      </c>
      <c r="G14" s="18">
        <v>25.474335783916462</v>
      </c>
      <c r="H14" s="18"/>
      <c r="I14" s="18">
        <v>41.202279034068361</v>
      </c>
      <c r="J14" s="18">
        <v>108.68878118307154</v>
      </c>
      <c r="K14" s="18">
        <v>31.012256799898285</v>
      </c>
      <c r="L14" s="18">
        <v>157.57390024</v>
      </c>
      <c r="M14" s="18">
        <v>16.344413312702816</v>
      </c>
      <c r="N14" s="11"/>
      <c r="O14" s="18">
        <v>29.522613065326631</v>
      </c>
      <c r="P14" s="18">
        <v>37.477928730080343</v>
      </c>
      <c r="Q14" s="18">
        <v>36.298418365946297</v>
      </c>
      <c r="R14" s="18">
        <v>93.482182220409598</v>
      </c>
      <c r="S14" s="18">
        <v>62.5853463859101</v>
      </c>
      <c r="T14" s="2"/>
      <c r="U14" s="18"/>
    </row>
    <row r="15" spans="2:21" ht="15.75" x14ac:dyDescent="0.25">
      <c r="B15" s="17">
        <f t="shared" si="0"/>
        <v>10</v>
      </c>
      <c r="C15" s="18">
        <v>92.733244253232996</v>
      </c>
      <c r="D15" s="18">
        <v>11.123587173029978</v>
      </c>
      <c r="E15" s="18">
        <v>21.929459477277035</v>
      </c>
      <c r="F15" s="18">
        <v>48.641914212327798</v>
      </c>
      <c r="G15" s="18">
        <v>57.680475377856865</v>
      </c>
      <c r="H15" s="18"/>
      <c r="I15" s="18">
        <v>31.642045740224599</v>
      </c>
      <c r="J15" s="18">
        <v>95.591872233322405</v>
      </c>
      <c r="K15" s="18">
        <v>32.535040622036284</v>
      </c>
      <c r="L15" s="18">
        <v>8.4864067140047812</v>
      </c>
      <c r="M15" s="18">
        <v>15.148716169248653</v>
      </c>
      <c r="N15" s="11"/>
      <c r="O15" s="18">
        <v>30.778894472361799</v>
      </c>
      <c r="P15" s="18">
        <v>62.240073359599826</v>
      </c>
      <c r="Q15" s="18">
        <v>39.100836733008656</v>
      </c>
      <c r="R15" s="18">
        <v>94.302039362050095</v>
      </c>
      <c r="S15" s="18">
        <v>78.194392449595597</v>
      </c>
      <c r="T15" s="2"/>
      <c r="U15" s="18"/>
    </row>
    <row r="16" spans="2:21" ht="15.75" x14ac:dyDescent="0.25">
      <c r="B16" s="17">
        <f t="shared" si="0"/>
        <v>11</v>
      </c>
      <c r="C16" s="18">
        <v>92.850295780428482</v>
      </c>
      <c r="D16" s="18">
        <v>13.55508313734668</v>
      </c>
      <c r="E16" s="18">
        <v>26.777105405728825</v>
      </c>
      <c r="F16" s="18">
        <v>11.998606015834801</v>
      </c>
      <c r="G16" s="18">
        <v>18.597412408310522</v>
      </c>
      <c r="H16" s="18"/>
      <c r="I16" s="18">
        <v>48.640298027459295</v>
      </c>
      <c r="J16" s="18">
        <v>20.352748810624519</v>
      </c>
      <c r="K16" s="18">
        <v>40.219967320810994</v>
      </c>
      <c r="L16" s="18">
        <v>27.926067790379101</v>
      </c>
      <c r="M16" s="18">
        <v>16.339278672740527</v>
      </c>
      <c r="N16" s="11"/>
      <c r="O16" s="18">
        <v>29.522613065326631</v>
      </c>
      <c r="P16" s="18">
        <v>11.111198827903532</v>
      </c>
      <c r="Q16" s="18">
        <v>87.086685119926798</v>
      </c>
      <c r="R16" s="18">
        <v>48.616019378222894</v>
      </c>
      <c r="S16" s="18">
        <v>76.466197214446694</v>
      </c>
      <c r="T16" s="2"/>
      <c r="U16" s="18"/>
    </row>
    <row r="17" spans="2:21" ht="15.75" x14ac:dyDescent="0.25">
      <c r="B17" s="17">
        <f t="shared" si="0"/>
        <v>12</v>
      </c>
      <c r="C17" s="18">
        <v>33.594847157227797</v>
      </c>
      <c r="D17" s="18">
        <v>12.776965372431929</v>
      </c>
      <c r="E17" s="18">
        <v>27.334945257909805</v>
      </c>
      <c r="F17" s="18">
        <v>13.753635199690899</v>
      </c>
      <c r="G17" s="18">
        <v>26.150497122475365</v>
      </c>
      <c r="H17" s="18"/>
      <c r="I17" s="18">
        <v>28.560141896473905</v>
      </c>
      <c r="J17" s="18">
        <v>35.846176137568307</v>
      </c>
      <c r="K17" s="18">
        <v>29.465629429146617</v>
      </c>
      <c r="L17" s="18">
        <v>17.926067790379101</v>
      </c>
      <c r="M17" s="18">
        <v>94.04337117719129</v>
      </c>
      <c r="N17" s="11"/>
      <c r="O17" s="18">
        <v>30.778894472361799</v>
      </c>
      <c r="P17" s="18">
        <v>20.167636601860995</v>
      </c>
      <c r="Q17" s="18">
        <v>84.657073756916105</v>
      </c>
      <c r="R17" s="18">
        <v>177.953452853811</v>
      </c>
      <c r="S17" s="18">
        <v>65.158280343847395</v>
      </c>
      <c r="T17" s="2"/>
      <c r="U17" s="18"/>
    </row>
    <row r="18" spans="2:21" ht="15.75" x14ac:dyDescent="0.25">
      <c r="B18" s="17">
        <f t="shared" si="0"/>
        <v>13</v>
      </c>
      <c r="C18" s="18">
        <v>94.04337117719129</v>
      </c>
      <c r="D18" s="18">
        <v>15.116114616923507</v>
      </c>
      <c r="E18" s="18">
        <v>27.574934886113471</v>
      </c>
      <c r="F18" s="18">
        <v>157.692983427618</v>
      </c>
      <c r="G18" s="18">
        <v>87.031330194466506</v>
      </c>
      <c r="H18" s="18"/>
      <c r="I18" s="18">
        <v>67.402695403298594</v>
      </c>
      <c r="J18" s="18">
        <v>29.404264769702262</v>
      </c>
      <c r="K18" s="18">
        <v>98.688781183071995</v>
      </c>
      <c r="L18" s="18">
        <v>21.8139058345783</v>
      </c>
      <c r="M18" s="18">
        <v>18.120578178963498</v>
      </c>
      <c r="N18" s="11"/>
      <c r="O18" s="18">
        <v>5.6532663316581999</v>
      </c>
      <c r="P18" s="18">
        <v>19.279945571355896</v>
      </c>
      <c r="Q18" s="18">
        <v>89.842039</v>
      </c>
      <c r="R18" s="18">
        <v>59.713001375244971</v>
      </c>
      <c r="S18" s="18">
        <v>44.420447808644603</v>
      </c>
      <c r="T18" s="2"/>
      <c r="U18" s="18"/>
    </row>
    <row r="19" spans="2:21" ht="15.75" x14ac:dyDescent="0.25">
      <c r="B19" s="17">
        <f t="shared" si="0"/>
        <v>14</v>
      </c>
      <c r="C19" s="18">
        <v>95.591872233322391</v>
      </c>
      <c r="D19" s="18">
        <v>11.324074094837927</v>
      </c>
      <c r="E19" s="18">
        <v>28.641914212327773</v>
      </c>
      <c r="F19" s="18">
        <v>175.29242007492101</v>
      </c>
      <c r="G19" s="18">
        <v>81.479048729904804</v>
      </c>
      <c r="H19" s="18"/>
      <c r="I19" s="18">
        <v>60.516509039228403</v>
      </c>
      <c r="J19" s="18">
        <v>46.235313744025859</v>
      </c>
      <c r="K19" s="18">
        <v>85.591872233322405</v>
      </c>
      <c r="L19" s="18">
        <v>22.112714689494801</v>
      </c>
      <c r="M19" s="18">
        <v>24.180524896793642</v>
      </c>
      <c r="N19" s="11"/>
      <c r="O19" s="18">
        <v>11.984924623115599</v>
      </c>
      <c r="P19" s="18">
        <v>81.031330194466463</v>
      </c>
      <c r="Q19" s="18">
        <v>27.756266830627812</v>
      </c>
      <c r="R19" s="18">
        <v>44.928712124889216</v>
      </c>
      <c r="S19" s="18">
        <v>49.4272512627522</v>
      </c>
      <c r="T19" s="2"/>
      <c r="U19" s="18"/>
    </row>
    <row r="20" spans="2:21" ht="15.75" x14ac:dyDescent="0.25">
      <c r="B20" s="17">
        <f t="shared" si="0"/>
        <v>15</v>
      </c>
      <c r="C20" s="18">
        <v>81.062823276915111</v>
      </c>
      <c r="D20" s="18">
        <v>12.776965372431929</v>
      </c>
      <c r="E20" s="18">
        <v>108.68878118307154</v>
      </c>
      <c r="F20" s="18">
        <v>69.10825020243918</v>
      </c>
      <c r="G20" s="18">
        <v>17.907775266114253</v>
      </c>
      <c r="H20" s="18"/>
      <c r="I20" s="18">
        <v>66.954354240095029</v>
      </c>
      <c r="J20" s="18">
        <v>29.938482491596979</v>
      </c>
      <c r="K20" s="18">
        <v>93.594847157227804</v>
      </c>
      <c r="L20" s="18">
        <v>27.926067790379101</v>
      </c>
      <c r="M20" s="18">
        <v>24.616292915967691</v>
      </c>
      <c r="N20" s="11"/>
      <c r="O20" s="18">
        <v>13.241206030150799</v>
      </c>
      <c r="P20" s="18">
        <v>21.055197332802237</v>
      </c>
      <c r="Q20" s="18">
        <v>25.944867829831203</v>
      </c>
      <c r="R20" s="18">
        <v>40.629510351486488</v>
      </c>
      <c r="S20" s="18">
        <v>52.107616816979998</v>
      </c>
      <c r="T20" s="2"/>
      <c r="U20" s="18"/>
    </row>
    <row r="21" spans="2:21" ht="15.75" x14ac:dyDescent="0.25">
      <c r="B21" s="17">
        <f t="shared" si="0"/>
        <v>16</v>
      </c>
      <c r="C21" s="18">
        <v>36.7792837539644</v>
      </c>
      <c r="D21" s="18">
        <v>15.116114616923507</v>
      </c>
      <c r="E21" s="18">
        <v>26.744934470890421</v>
      </c>
      <c r="F21" s="18">
        <v>81.479048729904804</v>
      </c>
      <c r="G21" s="18">
        <v>52.8515430588103</v>
      </c>
      <c r="H21" s="18"/>
      <c r="I21" s="18">
        <v>24.1806150392771</v>
      </c>
      <c r="J21" s="18">
        <v>29.404264769702262</v>
      </c>
      <c r="K21" s="18">
        <v>83.594847157227804</v>
      </c>
      <c r="L21" s="18">
        <v>32.112714689494801</v>
      </c>
      <c r="M21" s="18">
        <v>95.591872233322391</v>
      </c>
      <c r="N21" s="11"/>
      <c r="O21" s="18">
        <v>14.497487437185899</v>
      </c>
      <c r="P21" s="18">
        <v>71.927581742433262</v>
      </c>
      <c r="Q21" s="18">
        <v>31.014290533229499</v>
      </c>
      <c r="R21" s="18">
        <v>81.031330194466463</v>
      </c>
      <c r="S21" s="18">
        <v>61.110542676246702</v>
      </c>
      <c r="T21" s="2"/>
      <c r="U21" s="18"/>
    </row>
    <row r="22" spans="2:21" ht="15.75" x14ac:dyDescent="0.25">
      <c r="B22" s="17">
        <f t="shared" si="0"/>
        <v>17</v>
      </c>
      <c r="C22" s="18">
        <v>28.266331658291456</v>
      </c>
      <c r="D22" s="18">
        <v>108.68878118307154</v>
      </c>
      <c r="E22" s="18">
        <v>27.574934886113471</v>
      </c>
      <c r="F22" s="18">
        <v>10.8981324238969</v>
      </c>
      <c r="G22" s="18">
        <v>117.03133019446</v>
      </c>
      <c r="H22" s="18"/>
      <c r="I22" s="18">
        <v>26.799581954076899</v>
      </c>
      <c r="J22" s="18">
        <v>47.482496644411022</v>
      </c>
      <c r="K22" s="18">
        <v>11.123587173029978</v>
      </c>
      <c r="L22" s="18">
        <v>16.298418365946276</v>
      </c>
      <c r="M22" s="18">
        <v>16.339278672740527</v>
      </c>
      <c r="N22" s="11"/>
      <c r="O22" s="18">
        <v>81.062823276915111</v>
      </c>
      <c r="P22" s="18">
        <v>55.015425592448914</v>
      </c>
      <c r="Q22" s="18">
        <v>34.482516377585704</v>
      </c>
      <c r="R22" s="18">
        <v>34.815545857009234</v>
      </c>
      <c r="S22" s="18">
        <v>87.375578797902705</v>
      </c>
      <c r="T22" s="2"/>
      <c r="U22" s="18"/>
    </row>
    <row r="23" spans="2:21" ht="15.75" x14ac:dyDescent="0.25">
      <c r="B23" s="17">
        <f t="shared" si="0"/>
        <v>18</v>
      </c>
      <c r="C23" s="18">
        <v>25.753768844221103</v>
      </c>
      <c r="D23" s="18">
        <v>12.776965372431929</v>
      </c>
      <c r="E23" s="18">
        <v>108.68878118307154</v>
      </c>
      <c r="F23" s="18">
        <v>81.662770779859088</v>
      </c>
      <c r="G23" s="18">
        <v>14.582992867477572</v>
      </c>
      <c r="H23" s="18"/>
      <c r="I23" s="18">
        <v>69.300545256543799</v>
      </c>
      <c r="J23" s="18">
        <v>35.200755356545244</v>
      </c>
      <c r="K23" s="18">
        <v>16.385431294808377</v>
      </c>
      <c r="L23" s="18">
        <v>17.519300096366099</v>
      </c>
      <c r="M23" s="18">
        <v>14.186615985717276</v>
      </c>
      <c r="N23" s="11"/>
      <c r="O23" s="18">
        <v>86.779283753964378</v>
      </c>
      <c r="P23" s="18">
        <v>32.534001180143939</v>
      </c>
      <c r="Q23" s="18">
        <v>49.794842039000002</v>
      </c>
      <c r="R23" s="18">
        <v>14.389829303396219</v>
      </c>
      <c r="S23" s="18">
        <v>84.256</v>
      </c>
      <c r="T23" s="2"/>
      <c r="U23" s="18"/>
    </row>
    <row r="24" spans="2:21" ht="15.75" x14ac:dyDescent="0.25">
      <c r="B24" s="17">
        <f t="shared" si="0"/>
        <v>19</v>
      </c>
      <c r="C24" s="18">
        <v>27.010050251256281</v>
      </c>
      <c r="D24" s="18">
        <v>11.123587173029978</v>
      </c>
      <c r="E24" s="18">
        <v>26.744934470890421</v>
      </c>
      <c r="F24" s="18">
        <v>64.563664291556805</v>
      </c>
      <c r="G24" s="18">
        <v>36.040383266302349</v>
      </c>
      <c r="H24" s="18"/>
      <c r="I24" s="18">
        <v>36.605369351628823</v>
      </c>
      <c r="J24" s="18">
        <v>47.482496644411022</v>
      </c>
      <c r="K24" s="18">
        <v>37.309737592746721</v>
      </c>
      <c r="L24" s="18">
        <v>17.926067790379101</v>
      </c>
      <c r="M24" s="18">
        <v>11.324074094837927</v>
      </c>
      <c r="N24" s="11"/>
      <c r="O24" s="18">
        <v>40.844292886895602</v>
      </c>
      <c r="P24" s="18">
        <v>15.807264122212224</v>
      </c>
      <c r="Q24" s="18">
        <v>34.134849993107082</v>
      </c>
      <c r="R24" s="18">
        <v>9.8665906864614694</v>
      </c>
      <c r="S24" s="18">
        <v>17.907775266114253</v>
      </c>
      <c r="T24" s="2"/>
      <c r="U24" s="18"/>
    </row>
    <row r="25" spans="2:21" ht="15.75" x14ac:dyDescent="0.25">
      <c r="B25" s="17">
        <f t="shared" si="0"/>
        <v>20</v>
      </c>
      <c r="C25" s="18">
        <v>28.266331658291456</v>
      </c>
      <c r="D25" s="18">
        <v>13.55508313734668</v>
      </c>
      <c r="E25" s="18">
        <v>21.585086471698631</v>
      </c>
      <c r="F25" s="18">
        <v>60.396611539575694</v>
      </c>
      <c r="G25" s="18">
        <v>88.479048729904804</v>
      </c>
      <c r="H25" s="18"/>
      <c r="I25" s="18">
        <v>33.158616605458</v>
      </c>
      <c r="J25" s="18">
        <v>30.183955444133385</v>
      </c>
      <c r="K25" s="18">
        <v>23.512993410104261</v>
      </c>
      <c r="L25" s="18">
        <v>163.749537366216</v>
      </c>
      <c r="M25" s="18">
        <v>95.591872233322391</v>
      </c>
      <c r="N25" s="11"/>
      <c r="O25" s="18">
        <v>41.469089363479</v>
      </c>
      <c r="P25" s="18">
        <v>66.495248558527393</v>
      </c>
      <c r="Q25" s="18">
        <v>91.729265171113497</v>
      </c>
      <c r="R25" s="18">
        <v>38.529394346636977</v>
      </c>
      <c r="S25" s="18">
        <v>26.150497122475365</v>
      </c>
      <c r="T25" s="2"/>
      <c r="U25" s="18"/>
    </row>
    <row r="26" spans="2:21" ht="15.75" x14ac:dyDescent="0.25">
      <c r="B26" s="17">
        <f t="shared" si="0"/>
        <v>21</v>
      </c>
      <c r="C26" s="18">
        <v>29.522613065326631</v>
      </c>
      <c r="D26" s="18">
        <v>16.298418365946276</v>
      </c>
      <c r="E26" s="18">
        <v>18.632113150949458</v>
      </c>
      <c r="F26" s="18">
        <v>14.8378457893609</v>
      </c>
      <c r="G26" s="18">
        <v>21.66215544781841</v>
      </c>
      <c r="H26" s="18"/>
      <c r="I26" s="18">
        <v>13.649035911503427</v>
      </c>
      <c r="J26" s="18">
        <v>46.235313744025859</v>
      </c>
      <c r="K26" s="18">
        <v>25.474335783916462</v>
      </c>
      <c r="L26" s="18">
        <v>55.022600820321998</v>
      </c>
      <c r="M26" s="18">
        <v>12.34943715464019</v>
      </c>
      <c r="N26" s="11"/>
      <c r="O26" s="18">
        <v>82.850295780428496</v>
      </c>
      <c r="P26" s="18">
        <v>29.468394725299742</v>
      </c>
      <c r="Q26" s="18">
        <v>39.948517635889097</v>
      </c>
      <c r="R26" s="18">
        <v>152.08458492332201</v>
      </c>
      <c r="S26" s="18">
        <v>86.110542676246695</v>
      </c>
      <c r="T26" s="2"/>
      <c r="U26" s="18"/>
    </row>
    <row r="27" spans="2:21" ht="15.75" x14ac:dyDescent="0.25">
      <c r="B27" s="17">
        <f t="shared" si="0"/>
        <v>22</v>
      </c>
      <c r="C27" s="18">
        <v>30.778894472361806</v>
      </c>
      <c r="D27" s="18">
        <v>15.308166550640625</v>
      </c>
      <c r="E27" s="18">
        <v>28.641914212327773</v>
      </c>
      <c r="F27" s="18">
        <v>83.324196202798404</v>
      </c>
      <c r="G27" s="18">
        <v>52.244171387620959</v>
      </c>
      <c r="H27" s="18"/>
      <c r="I27" s="18">
        <v>20.099626894368573</v>
      </c>
      <c r="J27" s="18">
        <v>24.657088006724102</v>
      </c>
      <c r="K27" s="18">
        <v>10.018273556632867</v>
      </c>
      <c r="L27" s="18">
        <v>73.769102741098479</v>
      </c>
      <c r="M27" s="18">
        <v>19.617261767426733</v>
      </c>
      <c r="N27" s="11"/>
      <c r="O27" s="18">
        <v>28.266331658291456</v>
      </c>
      <c r="P27" s="18">
        <v>69.143787486325976</v>
      </c>
      <c r="Q27" s="18">
        <v>76.794842039000002</v>
      </c>
      <c r="R27" s="18">
        <v>134.87899999999999</v>
      </c>
      <c r="S27" s="18">
        <v>87.375578797902705</v>
      </c>
      <c r="T27" s="2"/>
      <c r="U27" s="18"/>
    </row>
    <row r="28" spans="2:21" ht="15.75" x14ac:dyDescent="0.25">
      <c r="B28" s="17">
        <f t="shared" si="0"/>
        <v>23</v>
      </c>
      <c r="C28" s="18">
        <v>5.6532663316582914</v>
      </c>
      <c r="D28" s="18">
        <v>16.298418365946276</v>
      </c>
      <c r="E28" s="18">
        <v>26.744934470890421</v>
      </c>
      <c r="F28" s="18">
        <v>60.898132423896904</v>
      </c>
      <c r="G28" s="18">
        <v>18.002630188012084</v>
      </c>
      <c r="H28" s="18"/>
      <c r="I28" s="18">
        <v>56.071328431870015</v>
      </c>
      <c r="J28" s="18">
        <v>29.404264769702262</v>
      </c>
      <c r="K28" s="18">
        <v>18.597412408310522</v>
      </c>
      <c r="L28" s="18">
        <v>23.198205438951199</v>
      </c>
      <c r="M28" s="18">
        <v>21.026127305539717</v>
      </c>
      <c r="N28" s="11"/>
      <c r="O28" s="18">
        <v>13.190954773869347</v>
      </c>
      <c r="P28" s="18">
        <v>77.677936226054143</v>
      </c>
      <c r="Q28" s="18">
        <v>68.694182807077439</v>
      </c>
      <c r="R28" s="18">
        <v>36.300339106084124</v>
      </c>
      <c r="S28" s="18">
        <v>23.512993410104261</v>
      </c>
      <c r="T28" s="2"/>
      <c r="U28" s="18"/>
    </row>
    <row r="29" spans="2:21" ht="15.75" x14ac:dyDescent="0.25">
      <c r="B29" s="17">
        <f t="shared" si="0"/>
        <v>24</v>
      </c>
      <c r="C29" s="18">
        <v>21.984924623115578</v>
      </c>
      <c r="D29" s="18">
        <v>16.298418365946276</v>
      </c>
      <c r="E29" s="18">
        <v>28.641914212327773</v>
      </c>
      <c r="F29" s="18">
        <v>12.1228626958032</v>
      </c>
      <c r="G29" s="18">
        <v>45.206797982091807</v>
      </c>
      <c r="H29" s="18"/>
      <c r="I29" s="18">
        <v>28.560141896473905</v>
      </c>
      <c r="J29" s="18">
        <v>18.228145980806058</v>
      </c>
      <c r="K29" s="18">
        <v>5.3094769940852293</v>
      </c>
      <c r="L29" s="18">
        <v>13.2329966495252</v>
      </c>
      <c r="M29" s="18">
        <v>21.895098908164506</v>
      </c>
      <c r="N29" s="11"/>
      <c r="O29" s="18">
        <v>46.925497193439497</v>
      </c>
      <c r="P29" s="18">
        <v>72.383876366323548</v>
      </c>
      <c r="Q29" s="18">
        <v>52.244171387620959</v>
      </c>
      <c r="R29" s="18">
        <v>123.47799999999999</v>
      </c>
      <c r="S29" s="18">
        <v>15.3081665506406</v>
      </c>
      <c r="T29" s="2"/>
      <c r="U29" s="18"/>
    </row>
    <row r="30" spans="2:21" ht="15.75" x14ac:dyDescent="0.25">
      <c r="B30" s="17">
        <f t="shared" si="0"/>
        <v>25</v>
      </c>
      <c r="C30" s="18">
        <v>23.241206030150753</v>
      </c>
      <c r="D30" s="18">
        <v>11.123587173029978</v>
      </c>
      <c r="E30" s="18">
        <v>23.564036978874377</v>
      </c>
      <c r="F30" s="18">
        <v>112.443442475951</v>
      </c>
      <c r="G30" s="18">
        <v>68.694182807077439</v>
      </c>
      <c r="H30" s="18"/>
      <c r="I30" s="18">
        <v>33.158616605458</v>
      </c>
      <c r="J30" s="18">
        <v>47.482496644411022</v>
      </c>
      <c r="K30" s="18">
        <v>18.002630188012084</v>
      </c>
      <c r="L30" s="18">
        <v>13.310410162847599</v>
      </c>
      <c r="M30" s="18">
        <v>95.591872233322391</v>
      </c>
      <c r="N30" s="11"/>
      <c r="O30" s="18">
        <v>46.930575382767145</v>
      </c>
      <c r="P30" s="18">
        <v>80.539913614898595</v>
      </c>
      <c r="Q30" s="18">
        <v>27.847784962017268</v>
      </c>
      <c r="R30" s="18">
        <v>77.677936226054143</v>
      </c>
      <c r="S30" s="18">
        <v>11.123587173029978</v>
      </c>
      <c r="T30" s="2"/>
      <c r="U30" s="18"/>
    </row>
    <row r="31" spans="2:21" ht="15.75" x14ac:dyDescent="0.25">
      <c r="B31" s="17">
        <f t="shared" si="0"/>
        <v>26</v>
      </c>
      <c r="C31" s="18">
        <v>24.497487437185928</v>
      </c>
      <c r="D31" s="18">
        <v>21.344495925217839</v>
      </c>
      <c r="E31" s="18">
        <v>21.585086471698631</v>
      </c>
      <c r="F31" s="18">
        <v>56.038361456585392</v>
      </c>
      <c r="G31" s="18">
        <v>52.244171387620959</v>
      </c>
      <c r="H31" s="18"/>
      <c r="I31" s="18">
        <v>35.500943970123799</v>
      </c>
      <c r="J31" s="18">
        <v>41.735669551926826</v>
      </c>
      <c r="K31" s="18">
        <v>19.753495140067891</v>
      </c>
      <c r="L31" s="18">
        <v>23.310410162847599</v>
      </c>
      <c r="M31" s="18">
        <v>18.693446257475365</v>
      </c>
      <c r="N31" s="11"/>
      <c r="O31" s="18">
        <v>47.25633733518692</v>
      </c>
      <c r="P31" s="18">
        <v>55.466204861662618</v>
      </c>
      <c r="Q31" s="18">
        <v>23.062257160920339</v>
      </c>
      <c r="R31" s="18">
        <v>108.458715302749</v>
      </c>
      <c r="S31" s="18">
        <v>19.132678495042875</v>
      </c>
      <c r="T31" s="2"/>
      <c r="U31" s="18"/>
    </row>
    <row r="32" spans="2:21" ht="15.75" x14ac:dyDescent="0.25">
      <c r="B32" s="17">
        <f t="shared" si="0"/>
        <v>27</v>
      </c>
      <c r="C32" s="18">
        <v>25.753768844221103</v>
      </c>
      <c r="D32" s="18">
        <v>19.132678495042875</v>
      </c>
      <c r="E32" s="18">
        <v>108.68878118307154</v>
      </c>
      <c r="F32" s="18">
        <v>63.530872531782038</v>
      </c>
      <c r="G32" s="18">
        <v>57.680475377856865</v>
      </c>
      <c r="H32" s="18"/>
      <c r="I32" s="18">
        <v>33.218188462310003</v>
      </c>
      <c r="J32" s="18">
        <v>46.235313744025859</v>
      </c>
      <c r="K32" s="18">
        <v>30.8986973392411</v>
      </c>
      <c r="L32" s="18">
        <v>173.76910274109801</v>
      </c>
      <c r="M32" s="18">
        <v>19.316310137523057</v>
      </c>
      <c r="N32" s="11"/>
      <c r="O32" s="18">
        <v>82.733244253232996</v>
      </c>
      <c r="P32" s="18">
        <v>66.04549958213525</v>
      </c>
      <c r="Q32" s="18">
        <v>31.6184863754915</v>
      </c>
      <c r="R32" s="18">
        <v>79.55578085275809</v>
      </c>
      <c r="S32" s="18">
        <v>16.385431294808377</v>
      </c>
      <c r="T32" s="2"/>
      <c r="U32" s="18"/>
    </row>
    <row r="33" spans="2:21" ht="15.75" x14ac:dyDescent="0.25">
      <c r="B33" s="17">
        <f t="shared" si="0"/>
        <v>28</v>
      </c>
      <c r="C33" s="18">
        <v>93.594847157227775</v>
      </c>
      <c r="D33" s="18">
        <v>21.344495925217839</v>
      </c>
      <c r="E33" s="18">
        <v>94.04337117719129</v>
      </c>
      <c r="F33" s="18">
        <v>95.577296990884889</v>
      </c>
      <c r="G33" s="18">
        <v>33.358185565909196</v>
      </c>
      <c r="H33" s="18"/>
      <c r="I33" s="18">
        <v>36.605369351628823</v>
      </c>
      <c r="J33" s="18">
        <v>29.404264769702262</v>
      </c>
      <c r="K33" s="18">
        <v>39.4753931649851</v>
      </c>
      <c r="L33" s="18">
        <v>81.208462264021307</v>
      </c>
      <c r="M33" s="18">
        <v>16.609178080499944</v>
      </c>
      <c r="N33" s="11"/>
      <c r="O33" s="18">
        <v>34.547738693467338</v>
      </c>
      <c r="P33" s="18">
        <v>34.947969866839308</v>
      </c>
      <c r="Q33" s="18">
        <v>31.014290533229499</v>
      </c>
      <c r="R33" s="18">
        <v>122.849</v>
      </c>
      <c r="S33" s="18">
        <v>37.309737592746721</v>
      </c>
      <c r="T33" s="2"/>
      <c r="U33" s="18"/>
    </row>
    <row r="34" spans="2:21" ht="15.75" x14ac:dyDescent="0.25">
      <c r="B34" s="17">
        <f t="shared" si="0"/>
        <v>29</v>
      </c>
      <c r="C34" s="18">
        <v>94.04337117719129</v>
      </c>
      <c r="D34" s="18">
        <v>16.385431294808377</v>
      </c>
      <c r="E34" s="18">
        <v>31.99860601583477</v>
      </c>
      <c r="F34" s="18">
        <v>70.990082341029293</v>
      </c>
      <c r="G34" s="18">
        <v>21.66215544781841</v>
      </c>
      <c r="H34" s="18"/>
      <c r="I34" s="18">
        <v>16.799581954076896</v>
      </c>
      <c r="J34" s="18">
        <v>35.846176137568307</v>
      </c>
      <c r="K34" s="18">
        <v>22.352988746091768</v>
      </c>
      <c r="L34" s="18">
        <v>80.677469516878901</v>
      </c>
      <c r="M34" s="18">
        <v>27.042942217770889</v>
      </c>
      <c r="N34" s="11"/>
      <c r="O34" s="18">
        <v>35.804020100502512</v>
      </c>
      <c r="P34" s="18">
        <v>35.274868670792671</v>
      </c>
      <c r="Q34" s="18">
        <v>85.944867829831196</v>
      </c>
      <c r="R34" s="18">
        <v>34.409606708728994</v>
      </c>
      <c r="S34" s="18">
        <v>10.018273556632867</v>
      </c>
      <c r="T34" s="2"/>
      <c r="U34" s="18"/>
    </row>
    <row r="35" spans="2:21" ht="15.75" x14ac:dyDescent="0.25">
      <c r="B35" s="17">
        <f t="shared" si="0"/>
        <v>30</v>
      </c>
      <c r="C35" s="18">
        <v>95.591872233322391</v>
      </c>
      <c r="D35" s="18">
        <v>18.597412408310522</v>
      </c>
      <c r="E35" s="18">
        <v>28.9990071973344</v>
      </c>
      <c r="F35" s="18">
        <v>83.416779357554702</v>
      </c>
      <c r="G35" s="18">
        <v>45.206797982091807</v>
      </c>
      <c r="H35" s="18"/>
      <c r="I35" s="18">
        <v>14.109503860286624</v>
      </c>
      <c r="J35" s="18">
        <v>47.482496644411022</v>
      </c>
      <c r="K35" s="18">
        <v>11.734873375407034</v>
      </c>
      <c r="L35" s="18">
        <v>17.926067790379101</v>
      </c>
      <c r="M35" s="18">
        <v>26.10369028085411</v>
      </c>
      <c r="N35" s="11"/>
      <c r="O35" s="18">
        <v>15.753768844221099</v>
      </c>
      <c r="P35" s="18">
        <v>31.492702577721101</v>
      </c>
      <c r="Q35" s="18">
        <v>31.014290533229499</v>
      </c>
      <c r="R35" s="18">
        <v>35.239626165224891</v>
      </c>
      <c r="S35" s="18">
        <v>25.474335783916462</v>
      </c>
      <c r="T35" s="2"/>
      <c r="U35" s="18"/>
    </row>
    <row r="36" spans="2:21" ht="15.75" x14ac:dyDescent="0.25">
      <c r="B36" s="17">
        <f t="shared" si="0"/>
        <v>31</v>
      </c>
      <c r="C36" s="18">
        <v>81.062823276915111</v>
      </c>
      <c r="D36" s="18">
        <v>23.512993410104261</v>
      </c>
      <c r="E36" s="18">
        <v>30.946456039544934</v>
      </c>
      <c r="F36" s="18">
        <v>40.316310137523097</v>
      </c>
      <c r="G36" s="18">
        <v>25.309476994085198</v>
      </c>
      <c r="H36" s="18"/>
      <c r="I36" s="18">
        <v>13.346787870797518</v>
      </c>
      <c r="J36" s="18">
        <v>26.107711161030689</v>
      </c>
      <c r="K36" s="18">
        <v>6.5785752362744621</v>
      </c>
      <c r="L36" s="18">
        <v>82.112714689494794</v>
      </c>
      <c r="M36" s="18">
        <v>34.2553580041739</v>
      </c>
      <c r="N36" s="11"/>
      <c r="O36" s="18">
        <v>83.594847157227804</v>
      </c>
      <c r="P36" s="18">
        <v>51.462422371519345</v>
      </c>
      <c r="Q36" s="18">
        <v>45.392549685361111</v>
      </c>
      <c r="R36" s="18">
        <v>29.954681913747347</v>
      </c>
      <c r="S36" s="18">
        <v>37.363885096120669</v>
      </c>
      <c r="T36" s="2"/>
      <c r="U36" s="18"/>
    </row>
    <row r="37" spans="2:21" ht="15.75" x14ac:dyDescent="0.25">
      <c r="B37" s="17">
        <f t="shared" si="0"/>
        <v>32</v>
      </c>
      <c r="C37" s="18">
        <v>86.779283753964378</v>
      </c>
      <c r="D37" s="18">
        <v>24.503170181998446</v>
      </c>
      <c r="E37" s="18">
        <v>28.641914212327773</v>
      </c>
      <c r="F37" s="18">
        <v>75.30813291389174</v>
      </c>
      <c r="G37" s="18">
        <v>40.219967320810994</v>
      </c>
      <c r="H37" s="18"/>
      <c r="I37" s="18">
        <v>37.57</v>
      </c>
      <c r="J37" s="18">
        <v>47.482496644411022</v>
      </c>
      <c r="K37" s="18">
        <v>59.739787998448264</v>
      </c>
      <c r="L37" s="18">
        <v>82.293018827778795</v>
      </c>
      <c r="M37" s="18">
        <v>34.34792971986635</v>
      </c>
      <c r="N37" s="11"/>
      <c r="O37" s="18">
        <v>14.447236180904522</v>
      </c>
      <c r="P37" s="18">
        <v>43.16</v>
      </c>
      <c r="Q37" s="18">
        <v>37.363885096120669</v>
      </c>
      <c r="R37" s="18">
        <v>11.182505175779124</v>
      </c>
      <c r="S37" s="18">
        <v>81.234999999999999</v>
      </c>
      <c r="T37" s="2"/>
      <c r="U37" s="18"/>
    </row>
    <row r="38" spans="2:21" ht="15.75" x14ac:dyDescent="0.25">
      <c r="B38" s="17">
        <f t="shared" si="0"/>
        <v>33</v>
      </c>
      <c r="C38" s="18">
        <v>92.733244253232996</v>
      </c>
      <c r="D38" s="18">
        <v>33.232996649525191</v>
      </c>
      <c r="E38" s="18">
        <v>28.9990071973344</v>
      </c>
      <c r="F38" s="18">
        <v>64.559669881084716</v>
      </c>
      <c r="G38" s="18">
        <v>52.872518341870922</v>
      </c>
      <c r="H38" s="18"/>
      <c r="I38" s="18">
        <v>16.799581954076896</v>
      </c>
      <c r="J38" s="18">
        <v>41.735669551926826</v>
      </c>
      <c r="K38" s="18">
        <v>49.596563818594888</v>
      </c>
      <c r="L38" s="18">
        <v>15.9737111324488</v>
      </c>
      <c r="M38" s="18">
        <v>35.281457047864734</v>
      </c>
      <c r="N38" s="11"/>
      <c r="O38" s="18">
        <v>15.703517587939698</v>
      </c>
      <c r="P38" s="18">
        <v>70.137469624203561</v>
      </c>
      <c r="Q38" s="18">
        <v>33.232996649525191</v>
      </c>
      <c r="R38" s="18">
        <v>29.415370331209846</v>
      </c>
      <c r="S38" s="18">
        <v>83.438938700382494</v>
      </c>
      <c r="T38" s="2"/>
      <c r="U38" s="18"/>
    </row>
    <row r="39" spans="2:21" ht="15.75" x14ac:dyDescent="0.25">
      <c r="B39" s="17">
        <f t="shared" ref="B39:B70" si="1">1+B38</f>
        <v>34</v>
      </c>
      <c r="C39" s="18">
        <v>92.850295780428482</v>
      </c>
      <c r="D39" s="18">
        <v>34.220035671727011</v>
      </c>
      <c r="E39" s="18">
        <v>83.01047715527497</v>
      </c>
      <c r="F39" s="18">
        <v>132.443442475951</v>
      </c>
      <c r="G39" s="18">
        <v>31.012256799898285</v>
      </c>
      <c r="H39" s="18"/>
      <c r="I39" s="18">
        <v>21.192320264465494</v>
      </c>
      <c r="J39" s="18">
        <v>46.235313744025859</v>
      </c>
      <c r="K39" s="18">
        <v>66.830664367120619</v>
      </c>
      <c r="L39" s="18">
        <v>157.57390024</v>
      </c>
      <c r="M39" s="18">
        <v>56.038361456585392</v>
      </c>
      <c r="N39" s="11"/>
      <c r="O39" s="18">
        <v>16.959798994974875</v>
      </c>
      <c r="P39" s="18">
        <v>29.921601154925675</v>
      </c>
      <c r="Q39" s="18">
        <v>36.298418365946297</v>
      </c>
      <c r="R39" s="18">
        <v>46.019425210356474</v>
      </c>
      <c r="S39" s="18">
        <v>97.375578797902705</v>
      </c>
      <c r="T39" s="2"/>
      <c r="U39" s="18"/>
    </row>
    <row r="40" spans="2:21" ht="15.75" x14ac:dyDescent="0.25">
      <c r="B40" s="17">
        <f t="shared" si="1"/>
        <v>35</v>
      </c>
      <c r="C40" s="18">
        <v>93.594847157227775</v>
      </c>
      <c r="D40" s="18">
        <v>19.132678495042875</v>
      </c>
      <c r="E40" s="18">
        <v>93.594847157227775</v>
      </c>
      <c r="F40" s="18">
        <v>101.443442475951</v>
      </c>
      <c r="G40" s="18">
        <v>24.482516377585714</v>
      </c>
      <c r="H40" s="18"/>
      <c r="I40" s="18">
        <v>47.998837309014164</v>
      </c>
      <c r="J40" s="18">
        <v>24.657088006724102</v>
      </c>
      <c r="K40" s="18">
        <v>14.656771756456164</v>
      </c>
      <c r="L40" s="18">
        <v>22.112714689494801</v>
      </c>
      <c r="M40" s="18">
        <v>57.140640105529521</v>
      </c>
      <c r="N40" s="11"/>
      <c r="O40" s="18">
        <v>43.549227162830363</v>
      </c>
      <c r="P40" s="18">
        <v>15.308166550640625</v>
      </c>
      <c r="Q40" s="18">
        <v>39.100836733008656</v>
      </c>
      <c r="R40" s="18">
        <v>166.03728344938401</v>
      </c>
      <c r="S40" s="18">
        <v>94.256</v>
      </c>
      <c r="T40" s="2"/>
      <c r="U40" s="18"/>
    </row>
    <row r="41" spans="2:21" ht="15.75" x14ac:dyDescent="0.25">
      <c r="B41" s="17">
        <f t="shared" si="1"/>
        <v>36</v>
      </c>
      <c r="C41" s="18">
        <v>94.04337117719129</v>
      </c>
      <c r="D41" s="18">
        <v>21.344495925217839</v>
      </c>
      <c r="E41" s="18">
        <v>63.530872531782038</v>
      </c>
      <c r="F41" s="18">
        <v>17.162774668636501</v>
      </c>
      <c r="G41" s="18">
        <v>68.694182807077439</v>
      </c>
      <c r="H41" s="18"/>
      <c r="I41" s="18">
        <v>48.974109867513086</v>
      </c>
      <c r="J41" s="18">
        <v>37.330506013527504</v>
      </c>
      <c r="K41" s="18">
        <v>9.1867131159415436</v>
      </c>
      <c r="L41" s="18">
        <v>81.271468949479996</v>
      </c>
      <c r="M41" s="18">
        <v>29.053380237441541</v>
      </c>
      <c r="N41" s="11"/>
      <c r="O41" s="18">
        <v>10.678391959798994</v>
      </c>
      <c r="P41" s="18">
        <v>36.37292848280218</v>
      </c>
      <c r="Q41" s="18">
        <v>31.012256799898285</v>
      </c>
      <c r="R41" s="18">
        <v>27.679295908762203</v>
      </c>
      <c r="S41" s="18">
        <v>81.234999999999999</v>
      </c>
      <c r="T41" s="2"/>
      <c r="U41" s="18"/>
    </row>
    <row r="42" spans="2:21" ht="15.75" x14ac:dyDescent="0.25">
      <c r="B42" s="17">
        <f t="shared" si="1"/>
        <v>37</v>
      </c>
      <c r="C42" s="18">
        <v>92.733244253232996</v>
      </c>
      <c r="D42" s="18">
        <v>39.100836733008656</v>
      </c>
      <c r="E42" s="18">
        <v>64.559669881084716</v>
      </c>
      <c r="F42" s="18">
        <v>9.5513117238680998</v>
      </c>
      <c r="G42" s="18">
        <v>14.317537306574073</v>
      </c>
      <c r="H42" s="18"/>
      <c r="I42" s="18">
        <v>16.799581954076896</v>
      </c>
      <c r="J42" s="18">
        <v>20.067630591153566</v>
      </c>
      <c r="K42" s="18">
        <v>16.040927074878617</v>
      </c>
      <c r="L42" s="18">
        <v>182.10274109849999</v>
      </c>
      <c r="M42" s="18">
        <v>27.042942217770889</v>
      </c>
      <c r="N42" s="11"/>
      <c r="O42" s="18">
        <v>84.043371177191304</v>
      </c>
      <c r="P42" s="18">
        <v>33.159999999999997</v>
      </c>
      <c r="Q42" s="18">
        <v>40.219967320810994</v>
      </c>
      <c r="R42" s="18">
        <v>42.28601855062449</v>
      </c>
      <c r="S42" s="18">
        <v>83.438938700382494</v>
      </c>
      <c r="T42" s="2"/>
      <c r="U42" s="18"/>
    </row>
    <row r="43" spans="2:21" ht="15.75" x14ac:dyDescent="0.25">
      <c r="B43" s="17">
        <f t="shared" si="1"/>
        <v>38</v>
      </c>
      <c r="C43" s="18">
        <v>34.547738693467338</v>
      </c>
      <c r="D43" s="18">
        <v>25.474335783916462</v>
      </c>
      <c r="E43" s="18">
        <v>95.591872233322391</v>
      </c>
      <c r="F43" s="18">
        <v>13.3377867119592</v>
      </c>
      <c r="G43" s="18">
        <v>68.694182807077439</v>
      </c>
      <c r="H43" s="18"/>
      <c r="I43" s="18">
        <v>14.801530765624609</v>
      </c>
      <c r="J43" s="18">
        <v>35.200755356545244</v>
      </c>
      <c r="K43" s="18">
        <v>7.904528762126219</v>
      </c>
      <c r="L43" s="18">
        <v>40.973711132448798</v>
      </c>
      <c r="M43" s="18">
        <v>29.053380237441541</v>
      </c>
      <c r="N43" s="11"/>
      <c r="O43" s="18">
        <v>85.591872233322405</v>
      </c>
      <c r="P43" s="18">
        <v>61.734420052438473</v>
      </c>
      <c r="Q43" s="18">
        <v>13.55508313734668</v>
      </c>
      <c r="R43" s="18">
        <v>40.137096235546373</v>
      </c>
      <c r="S43" s="18">
        <v>33.232996649525191</v>
      </c>
      <c r="T43" s="2"/>
      <c r="U43" s="18"/>
    </row>
    <row r="44" spans="2:21" ht="15.75" x14ac:dyDescent="0.25">
      <c r="B44" s="17">
        <f t="shared" si="1"/>
        <v>39</v>
      </c>
      <c r="C44" s="18">
        <v>35.804020100502512</v>
      </c>
      <c r="D44" s="18">
        <v>108.68878118307154</v>
      </c>
      <c r="E44" s="18">
        <v>69.10825020243918</v>
      </c>
      <c r="F44" s="18">
        <v>81.479048729904804</v>
      </c>
      <c r="G44" s="18">
        <v>116.662770779859</v>
      </c>
      <c r="H44" s="18"/>
      <c r="I44" s="18">
        <v>20.099626894368573</v>
      </c>
      <c r="J44" s="18">
        <v>23.432782791512977</v>
      </c>
      <c r="K44" s="18">
        <v>52.244171387620959</v>
      </c>
      <c r="L44" s="18">
        <v>81.854073674980697</v>
      </c>
      <c r="M44" s="18">
        <v>59.520513684433809</v>
      </c>
      <c r="N44" s="11"/>
      <c r="O44" s="18">
        <v>81.062823276915111</v>
      </c>
      <c r="P44" s="18">
        <v>56.963300481723515</v>
      </c>
      <c r="Q44" s="18">
        <v>91.344495925217799</v>
      </c>
      <c r="R44" s="18">
        <v>27.353673127295622</v>
      </c>
      <c r="S44" s="18">
        <v>15.116114616923507</v>
      </c>
      <c r="T44" s="2"/>
      <c r="U44" s="18"/>
    </row>
    <row r="45" spans="2:21" ht="15.75" x14ac:dyDescent="0.25">
      <c r="B45" s="17">
        <f t="shared" si="1"/>
        <v>40</v>
      </c>
      <c r="C45" s="18">
        <v>37.060301507537687</v>
      </c>
      <c r="D45" s="18">
        <v>41.68975604157734</v>
      </c>
      <c r="E45" s="18">
        <v>95.591872233322391</v>
      </c>
      <c r="F45" s="18">
        <v>81.662770779859088</v>
      </c>
      <c r="G45" s="18">
        <v>29.465629429146617</v>
      </c>
      <c r="H45" s="18"/>
      <c r="I45" s="18">
        <v>24.818966609320999</v>
      </c>
      <c r="J45" s="18">
        <v>20.067630591153566</v>
      </c>
      <c r="K45" s="18">
        <v>92.733244253232996</v>
      </c>
      <c r="L45" s="18">
        <v>103.74109850000001</v>
      </c>
      <c r="M45" s="18">
        <v>27.842838069993618</v>
      </c>
      <c r="N45" s="11"/>
      <c r="O45" s="18">
        <v>84.043371177191304</v>
      </c>
      <c r="P45" s="18">
        <v>51.149470654037174</v>
      </c>
      <c r="Q45" s="18">
        <v>68.630982905179337</v>
      </c>
      <c r="R45" s="18">
        <v>11.678094877571713</v>
      </c>
      <c r="S45" s="18">
        <v>12.776965372431929</v>
      </c>
      <c r="T45" s="2"/>
      <c r="U45" s="18"/>
    </row>
    <row r="46" spans="2:21" ht="15.75" x14ac:dyDescent="0.25">
      <c r="B46" s="17">
        <f t="shared" si="1"/>
        <v>41</v>
      </c>
      <c r="C46" s="18">
        <v>38.316582914572862</v>
      </c>
      <c r="D46" s="18">
        <v>53.925901701056809</v>
      </c>
      <c r="E46" s="18">
        <v>64.563664291556805</v>
      </c>
      <c r="F46" s="18">
        <v>85.406121921898503</v>
      </c>
      <c r="G46" s="18">
        <v>25.177887816174465</v>
      </c>
      <c r="H46" s="18"/>
      <c r="I46" s="18">
        <v>13.774786103817233</v>
      </c>
      <c r="J46" s="18">
        <v>35.635151555237584</v>
      </c>
      <c r="K46" s="18">
        <v>93.594847157227775</v>
      </c>
      <c r="L46" s="18">
        <v>85.392549685361104</v>
      </c>
      <c r="M46" s="18">
        <v>28.139967131891193</v>
      </c>
      <c r="N46" s="11"/>
      <c r="O46" s="18">
        <v>51.138497159871953</v>
      </c>
      <c r="P46" s="18">
        <v>19.455736184693947</v>
      </c>
      <c r="Q46" s="18">
        <v>45.392549685361111</v>
      </c>
      <c r="R46" s="18">
        <v>16.500140582080231</v>
      </c>
      <c r="S46" s="18">
        <v>13.55508313734668</v>
      </c>
      <c r="T46" s="2"/>
      <c r="U46" s="18"/>
    </row>
    <row r="47" spans="2:21" ht="15.75" x14ac:dyDescent="0.25">
      <c r="B47" s="17">
        <f t="shared" si="1"/>
        <v>42</v>
      </c>
      <c r="C47" s="18">
        <v>8.165829145728642</v>
      </c>
      <c r="D47" s="18">
        <v>54.483007358178078</v>
      </c>
      <c r="E47" s="18">
        <v>82.271757767285692</v>
      </c>
      <c r="F47" s="18">
        <v>14.462309696973101</v>
      </c>
      <c r="G47" s="18">
        <v>39.100836733008656</v>
      </c>
      <c r="H47" s="18"/>
      <c r="I47" s="18">
        <v>17.320938998814995</v>
      </c>
      <c r="J47" s="18">
        <v>29.404264769702262</v>
      </c>
      <c r="K47" s="18">
        <v>68.694182807077439</v>
      </c>
      <c r="L47" s="18">
        <v>47.926067790379101</v>
      </c>
      <c r="M47" s="18">
        <v>36.195800820215076</v>
      </c>
      <c r="N47" s="11"/>
      <c r="O47" s="18">
        <v>52.626023422042266</v>
      </c>
      <c r="P47" s="18">
        <v>11.681249896423939</v>
      </c>
      <c r="Q47" s="18">
        <v>97.363885096120697</v>
      </c>
      <c r="R47" s="18">
        <v>53.171611195212037</v>
      </c>
      <c r="S47" s="18">
        <v>16.298418365946276</v>
      </c>
      <c r="T47" s="2"/>
      <c r="U47" s="18"/>
    </row>
    <row r="48" spans="2:21" ht="15.75" x14ac:dyDescent="0.25">
      <c r="B48" s="17">
        <f t="shared" si="1"/>
        <v>43</v>
      </c>
      <c r="C48" s="18">
        <v>9.4221105527638187</v>
      </c>
      <c r="D48" s="18">
        <v>44.749743398006537</v>
      </c>
      <c r="E48" s="18">
        <v>61.321170354612754</v>
      </c>
      <c r="F48" s="18">
        <v>41.593343308868903</v>
      </c>
      <c r="G48" s="18">
        <v>81.479048729904804</v>
      </c>
      <c r="H48" s="18"/>
      <c r="I48" s="18">
        <v>24.452623047848</v>
      </c>
      <c r="J48" s="18">
        <v>35.635151555237584</v>
      </c>
      <c r="K48" s="18">
        <v>57.680475377856865</v>
      </c>
      <c r="L48" s="18">
        <v>88.569153143235795</v>
      </c>
      <c r="M48" s="18">
        <v>37.162774668636501</v>
      </c>
      <c r="N48" s="11"/>
      <c r="O48" s="18">
        <v>53.608957334307682</v>
      </c>
      <c r="P48" s="18">
        <v>33.280627020874697</v>
      </c>
      <c r="Q48" s="18">
        <v>33.232996649525191</v>
      </c>
      <c r="R48" s="18">
        <v>45.754743388405799</v>
      </c>
      <c r="S48" s="18">
        <v>11.271538563409404</v>
      </c>
      <c r="T48" s="2"/>
      <c r="U48" s="18"/>
    </row>
    <row r="49" spans="2:21" ht="15.75" x14ac:dyDescent="0.25">
      <c r="B49" s="17">
        <f t="shared" si="1"/>
        <v>44</v>
      </c>
      <c r="C49" s="18">
        <v>10.678391959798994</v>
      </c>
      <c r="D49" s="18">
        <v>45.522786834585538</v>
      </c>
      <c r="E49" s="18">
        <v>95.591872233322391</v>
      </c>
      <c r="F49" s="18">
        <v>84.837845789360898</v>
      </c>
      <c r="G49" s="18">
        <v>52.244171387620959</v>
      </c>
      <c r="H49" s="18"/>
      <c r="I49" s="18">
        <v>17.991152143421967</v>
      </c>
      <c r="J49" s="18">
        <v>47.482496644411022</v>
      </c>
      <c r="K49" s="18">
        <v>20.788338695283961</v>
      </c>
      <c r="L49" s="18">
        <v>51.2084622640213</v>
      </c>
      <c r="M49" s="18">
        <v>41.044773601174398</v>
      </c>
      <c r="N49" s="11"/>
      <c r="O49" s="18">
        <v>27.010050251256281</v>
      </c>
      <c r="P49" s="18">
        <v>25.480559256522447</v>
      </c>
      <c r="Q49" s="18">
        <v>86.298418365946304</v>
      </c>
      <c r="R49" s="18">
        <v>16.618439123973808</v>
      </c>
      <c r="S49" s="18">
        <v>32.107616816979998</v>
      </c>
      <c r="T49" s="2"/>
      <c r="U49" s="18"/>
    </row>
    <row r="50" spans="2:21" ht="15.75" x14ac:dyDescent="0.25">
      <c r="B50" s="17">
        <f t="shared" si="1"/>
        <v>45</v>
      </c>
      <c r="C50" s="18">
        <v>11.93467336683417</v>
      </c>
      <c r="D50" s="18">
        <v>46.969399116840805</v>
      </c>
      <c r="E50" s="18">
        <v>97.329257741247602</v>
      </c>
      <c r="F50" s="18">
        <v>120.15744247595001</v>
      </c>
      <c r="G50" s="18">
        <v>32.535040622036284</v>
      </c>
      <c r="H50" s="18"/>
      <c r="I50" s="18">
        <v>14.801530765624609</v>
      </c>
      <c r="J50" s="18">
        <v>11.418558551661148</v>
      </c>
      <c r="K50" s="18">
        <v>19.673926902167</v>
      </c>
      <c r="L50" s="18">
        <v>82.045092351257196</v>
      </c>
      <c r="M50" s="18">
        <v>43.720824035111342</v>
      </c>
      <c r="N50" s="11"/>
      <c r="O50" s="18">
        <v>13.1407035175879</v>
      </c>
      <c r="P50" s="18">
        <v>68.371731426269946</v>
      </c>
      <c r="Q50" s="18">
        <v>39.100836733008656</v>
      </c>
      <c r="R50" s="18">
        <v>36.037283449384056</v>
      </c>
      <c r="S50" s="18">
        <v>59.9731782699454</v>
      </c>
      <c r="T50" s="2"/>
      <c r="U50" s="18"/>
    </row>
    <row r="51" spans="2:21" ht="15.75" x14ac:dyDescent="0.25">
      <c r="B51" s="17">
        <f t="shared" si="1"/>
        <v>46</v>
      </c>
      <c r="C51" s="18">
        <v>13.190954773869347</v>
      </c>
      <c r="D51" s="18">
        <v>47.48182236446916</v>
      </c>
      <c r="E51" s="18">
        <v>46.553955891275912</v>
      </c>
      <c r="F51" s="18">
        <v>80.539913614898595</v>
      </c>
      <c r="G51" s="18">
        <v>57.680475377856865</v>
      </c>
      <c r="H51" s="18"/>
      <c r="I51" s="18">
        <v>24.32649679391945</v>
      </c>
      <c r="J51" s="18">
        <v>93.594847157227775</v>
      </c>
      <c r="K51" s="18">
        <v>27.756266830627812</v>
      </c>
      <c r="L51" s="18">
        <v>17.363885096120701</v>
      </c>
      <c r="M51" s="18">
        <v>29.294449020812678</v>
      </c>
      <c r="N51" s="11"/>
      <c r="O51" s="18">
        <v>86.779283753964378</v>
      </c>
      <c r="P51" s="18">
        <v>30.730553731587499</v>
      </c>
      <c r="Q51" s="18">
        <v>79.511794842038995</v>
      </c>
      <c r="R51" s="18">
        <v>27.679295908762203</v>
      </c>
      <c r="S51" s="18">
        <v>71.991436401110306</v>
      </c>
      <c r="T51" s="2"/>
      <c r="U51" s="18"/>
    </row>
    <row r="52" spans="2:21" ht="15.75" x14ac:dyDescent="0.25">
      <c r="B52" s="17">
        <f t="shared" si="1"/>
        <v>47</v>
      </c>
      <c r="C52" s="18">
        <v>14.447236180904522</v>
      </c>
      <c r="D52" s="18">
        <v>48.303668049841221</v>
      </c>
      <c r="E52" s="18">
        <v>95.591872233322391</v>
      </c>
      <c r="F52" s="18">
        <v>81.031330194466463</v>
      </c>
      <c r="G52" s="18">
        <v>26.865072749222321</v>
      </c>
      <c r="H52" s="18"/>
      <c r="I52" s="18">
        <v>18.173136325818422</v>
      </c>
      <c r="J52" s="18">
        <v>94.04337117719129</v>
      </c>
      <c r="K52" s="18">
        <v>30.201196861243638</v>
      </c>
      <c r="L52" s="18">
        <v>138.85103839475599</v>
      </c>
      <c r="M52" s="18">
        <v>29.889347609944483</v>
      </c>
      <c r="N52" s="11"/>
      <c r="O52" s="18">
        <v>82.733244253232996</v>
      </c>
      <c r="P52" s="18">
        <v>71.902880845029316</v>
      </c>
      <c r="Q52" s="18">
        <v>24.657073756916112</v>
      </c>
      <c r="R52" s="18">
        <v>42.28601855062449</v>
      </c>
      <c r="S52" s="18">
        <v>72.090754418028396</v>
      </c>
      <c r="T52" s="2"/>
      <c r="U52" s="18"/>
    </row>
    <row r="53" spans="2:21" ht="15.75" x14ac:dyDescent="0.25">
      <c r="B53" s="17">
        <f t="shared" si="1"/>
        <v>48</v>
      </c>
      <c r="C53" s="18">
        <v>15.703517587939698</v>
      </c>
      <c r="D53" s="18">
        <v>108.68878118307154</v>
      </c>
      <c r="E53" s="18">
        <v>45.467745899186461</v>
      </c>
      <c r="F53" s="18">
        <v>73.324196202798433</v>
      </c>
      <c r="G53" s="18">
        <v>25.274302102063576</v>
      </c>
      <c r="H53" s="18"/>
      <c r="I53" s="18">
        <v>15.501241847470613</v>
      </c>
      <c r="J53" s="18">
        <v>46.235313744025859</v>
      </c>
      <c r="K53" s="18">
        <v>65.744798129357946</v>
      </c>
      <c r="L53" s="18">
        <v>169.10083673300801</v>
      </c>
      <c r="M53" s="18">
        <v>28.595687367457398</v>
      </c>
      <c r="N53" s="11"/>
      <c r="O53" s="18">
        <v>82.850295780428496</v>
      </c>
      <c r="P53" s="18">
        <v>5.4663279532068039</v>
      </c>
      <c r="Q53" s="18">
        <v>39.673926902166997</v>
      </c>
      <c r="R53" s="18">
        <v>40.137096235546373</v>
      </c>
      <c r="S53" s="18">
        <v>77.924971053254097</v>
      </c>
      <c r="T53" s="2"/>
      <c r="U53" s="18"/>
    </row>
    <row r="54" spans="2:21" ht="15.75" x14ac:dyDescent="0.25">
      <c r="B54" s="17">
        <f t="shared" si="1"/>
        <v>49</v>
      </c>
      <c r="C54" s="18">
        <v>16.959798994974875</v>
      </c>
      <c r="D54" s="18">
        <v>25.474335783916462</v>
      </c>
      <c r="E54" s="18">
        <v>64.559669881084716</v>
      </c>
      <c r="F54" s="18">
        <v>92.733244253232996</v>
      </c>
      <c r="G54" s="18">
        <v>97.031330194466506</v>
      </c>
      <c r="H54" s="18"/>
      <c r="I54" s="18">
        <v>66.392914994477479</v>
      </c>
      <c r="J54" s="18">
        <v>47.482496644411022</v>
      </c>
      <c r="K54" s="18">
        <v>66.496114975809505</v>
      </c>
      <c r="L54" s="18">
        <v>40.483092009583764</v>
      </c>
      <c r="M54" s="18">
        <v>22.018881912962186</v>
      </c>
      <c r="N54" s="11"/>
      <c r="O54" s="18">
        <v>83.594847157227804</v>
      </c>
      <c r="P54" s="18">
        <v>81.662770779859088</v>
      </c>
      <c r="Q54" s="18">
        <v>37.756266830627801</v>
      </c>
      <c r="R54" s="18">
        <v>46.638410915954154</v>
      </c>
      <c r="S54" s="18">
        <v>41.044773601174398</v>
      </c>
      <c r="T54" s="2"/>
      <c r="U54" s="18"/>
    </row>
    <row r="55" spans="2:21" ht="15.75" x14ac:dyDescent="0.25">
      <c r="B55" s="17">
        <f t="shared" si="1"/>
        <v>50</v>
      </c>
      <c r="C55" s="18">
        <v>43.549227162830363</v>
      </c>
      <c r="D55" s="18">
        <v>31.342207615614548</v>
      </c>
      <c r="E55" s="18">
        <v>82.271757767285692</v>
      </c>
      <c r="F55" s="18">
        <v>142.443442475951</v>
      </c>
      <c r="G55" s="18">
        <v>17.907775266114253</v>
      </c>
      <c r="H55" s="18"/>
      <c r="I55" s="18">
        <v>34.109503860286601</v>
      </c>
      <c r="J55" s="18">
        <v>35.200755356545244</v>
      </c>
      <c r="K55" s="18">
        <v>78.458715302749525</v>
      </c>
      <c r="L55" s="18">
        <v>42.045092351257182</v>
      </c>
      <c r="M55" s="18">
        <v>24.975712084315099</v>
      </c>
      <c r="N55" s="11"/>
      <c r="O55" s="18">
        <v>43.624735119452602</v>
      </c>
      <c r="P55" s="18">
        <v>61.708129585234815</v>
      </c>
      <c r="Q55" s="18">
        <v>30.201196861243638</v>
      </c>
      <c r="R55" s="18">
        <v>54.785587242442858</v>
      </c>
      <c r="S55" s="18">
        <v>62.5853463859101</v>
      </c>
      <c r="T55" s="2"/>
      <c r="U55" s="18"/>
    </row>
    <row r="56" spans="2:21" ht="15.75" x14ac:dyDescent="0.25">
      <c r="B56" s="17">
        <f t="shared" si="1"/>
        <v>51</v>
      </c>
      <c r="C56" s="18">
        <v>43.624735119452588</v>
      </c>
      <c r="D56" s="18">
        <v>52.415523656621325</v>
      </c>
      <c r="E56" s="18">
        <v>95.591872233322391</v>
      </c>
      <c r="F56" s="18">
        <v>139.22665124640699</v>
      </c>
      <c r="G56" s="18">
        <v>45.206797982091807</v>
      </c>
      <c r="H56" s="18"/>
      <c r="I56" s="18">
        <v>31.703588662656699</v>
      </c>
      <c r="J56" s="18">
        <v>20.97167396676447</v>
      </c>
      <c r="K56" s="18">
        <v>73.482182220409641</v>
      </c>
      <c r="L56" s="18">
        <v>44.663982110603442</v>
      </c>
      <c r="M56" s="18">
        <v>26.006840496340885</v>
      </c>
      <c r="N56" s="11"/>
      <c r="O56" s="18">
        <v>43.952116366673316</v>
      </c>
      <c r="P56" s="18">
        <v>26.150497122475365</v>
      </c>
      <c r="Q56" s="18">
        <v>34.656771756456202</v>
      </c>
      <c r="R56" s="18">
        <v>167.98</v>
      </c>
      <c r="S56" s="18">
        <v>11.271538563409404</v>
      </c>
      <c r="T56" s="2"/>
      <c r="U56" s="18"/>
    </row>
    <row r="57" spans="2:21" ht="15.75" x14ac:dyDescent="0.25">
      <c r="B57" s="17">
        <f t="shared" si="1"/>
        <v>52</v>
      </c>
      <c r="C57" s="18">
        <v>23.952116366673302</v>
      </c>
      <c r="D57" s="18">
        <v>53.115914487841941</v>
      </c>
      <c r="E57" s="18">
        <v>82.271757767285692</v>
      </c>
      <c r="F57" s="18">
        <v>10.6368087297557</v>
      </c>
      <c r="G57" s="18">
        <v>14.582992867477572</v>
      </c>
      <c r="H57" s="18"/>
      <c r="I57" s="18">
        <v>37.146562123333602</v>
      </c>
      <c r="J57" s="18">
        <v>37.330506013527504</v>
      </c>
      <c r="K57" s="18">
        <v>61.285644068152685</v>
      </c>
      <c r="L57" s="18">
        <v>88.630982905179295</v>
      </c>
      <c r="M57" s="18">
        <v>45.394341659041828</v>
      </c>
      <c r="N57" s="11"/>
      <c r="O57" s="18">
        <v>45.169443000052595</v>
      </c>
      <c r="P57" s="18">
        <v>65.630897564546785</v>
      </c>
      <c r="Q57" s="18">
        <v>53.649525199999999</v>
      </c>
      <c r="R57" s="18">
        <v>142.578</v>
      </c>
      <c r="S57" s="18">
        <v>41.044773601174398</v>
      </c>
      <c r="T57" s="2"/>
      <c r="U57" s="18"/>
    </row>
    <row r="58" spans="2:21" ht="15.75" x14ac:dyDescent="0.25">
      <c r="B58" s="17">
        <f t="shared" si="1"/>
        <v>53</v>
      </c>
      <c r="C58" s="18">
        <v>45.169443000052595</v>
      </c>
      <c r="D58" s="18">
        <v>53.274511686816183</v>
      </c>
      <c r="E58" s="18">
        <v>82.606095068732898</v>
      </c>
      <c r="F58" s="18">
        <v>42.710197617248603</v>
      </c>
      <c r="G58" s="18">
        <v>17.907775266114253</v>
      </c>
      <c r="H58" s="18"/>
      <c r="I58" s="18">
        <v>15.500943970123824</v>
      </c>
      <c r="J58" s="18">
        <v>20.97167396676447</v>
      </c>
      <c r="K58" s="18">
        <v>31.344495925217799</v>
      </c>
      <c r="L58" s="18">
        <v>82.293018827778795</v>
      </c>
      <c r="M58" s="18">
        <v>46.007234886412888</v>
      </c>
      <c r="N58" s="11"/>
      <c r="O58" s="18">
        <v>45.250732877373999</v>
      </c>
      <c r="P58" s="18">
        <v>12.747370905165976</v>
      </c>
      <c r="Q58" s="18">
        <v>54.966495252000001</v>
      </c>
      <c r="R58" s="18">
        <v>133.256</v>
      </c>
      <c r="S58" s="18">
        <v>22.585346385910078</v>
      </c>
      <c r="T58" s="2"/>
      <c r="U58" s="18"/>
    </row>
    <row r="59" spans="2:21" ht="15.75" x14ac:dyDescent="0.25">
      <c r="B59" s="17">
        <f t="shared" si="1"/>
        <v>54</v>
      </c>
      <c r="C59" s="18">
        <v>35.250732877373999</v>
      </c>
      <c r="D59" s="18">
        <v>53.591522146820509</v>
      </c>
      <c r="E59" s="18">
        <v>36.553955891275898</v>
      </c>
      <c r="F59" s="18">
        <v>161.32117035461201</v>
      </c>
      <c r="G59" s="18">
        <v>21.66215544781841</v>
      </c>
      <c r="H59" s="18"/>
      <c r="I59" s="18">
        <v>36.605369351628802</v>
      </c>
      <c r="J59" s="18">
        <v>47.618523380067977</v>
      </c>
      <c r="K59" s="18">
        <v>37.363885096120669</v>
      </c>
      <c r="L59" s="18">
        <v>81.854073674980697</v>
      </c>
      <c r="M59" s="18">
        <v>37.381472789792468</v>
      </c>
      <c r="N59" s="11"/>
      <c r="O59" s="18">
        <v>13.1407035175879</v>
      </c>
      <c r="P59" s="18">
        <v>38.396353411399403</v>
      </c>
      <c r="Q59" s="18">
        <v>27.904528762126201</v>
      </c>
      <c r="R59" s="18">
        <v>128.49</v>
      </c>
      <c r="S59" s="18">
        <v>28.194392449595611</v>
      </c>
      <c r="T59" s="2"/>
      <c r="U59" s="18"/>
    </row>
    <row r="60" spans="2:21" ht="15.75" x14ac:dyDescent="0.25">
      <c r="B60" s="17">
        <f t="shared" si="1"/>
        <v>55</v>
      </c>
      <c r="C60" s="18">
        <v>45.724456290362454</v>
      </c>
      <c r="D60" s="18">
        <v>108.68878118307154</v>
      </c>
      <c r="E60" s="18">
        <v>28.641914212327773</v>
      </c>
      <c r="F60" s="18">
        <v>61.040661606328179</v>
      </c>
      <c r="G60" s="18">
        <v>52.8515430588103</v>
      </c>
      <c r="H60" s="18"/>
      <c r="I60" s="18">
        <v>16.799581954076896</v>
      </c>
      <c r="J60" s="18">
        <v>24.657088006724102</v>
      </c>
      <c r="K60" s="18">
        <v>98.688781183071995</v>
      </c>
      <c r="L60" s="18">
        <v>82.045092351257196</v>
      </c>
      <c r="M60" s="18">
        <v>44.849139482585031</v>
      </c>
      <c r="N60" s="11"/>
      <c r="O60" s="18">
        <v>14.3969849246231</v>
      </c>
      <c r="P60" s="18">
        <v>58.730044636058018</v>
      </c>
      <c r="Q60" s="18">
        <v>97.764487949994006</v>
      </c>
      <c r="R60" s="18">
        <v>45.337479680278037</v>
      </c>
      <c r="S60" s="18">
        <v>16.466197214446726</v>
      </c>
      <c r="T60" s="2"/>
      <c r="U60" s="18"/>
    </row>
    <row r="61" spans="2:21" ht="15.75" x14ac:dyDescent="0.25">
      <c r="B61" s="17">
        <f t="shared" si="1"/>
        <v>56</v>
      </c>
      <c r="C61" s="18">
        <v>46.925497193439497</v>
      </c>
      <c r="D61" s="18">
        <v>54.892001264188494</v>
      </c>
      <c r="E61" s="18">
        <v>43.420691875065735</v>
      </c>
      <c r="F61" s="18">
        <v>56.116049664274101</v>
      </c>
      <c r="G61" s="18">
        <v>21.66215544781841</v>
      </c>
      <c r="H61" s="18"/>
      <c r="I61" s="18">
        <v>69.300545256543799</v>
      </c>
      <c r="J61" s="18">
        <v>34.459000000000003</v>
      </c>
      <c r="K61" s="18">
        <v>12.776965372431929</v>
      </c>
      <c r="L61" s="18">
        <v>168.688781183072</v>
      </c>
      <c r="M61" s="18">
        <v>45.061979926999157</v>
      </c>
      <c r="N61" s="11"/>
      <c r="O61" s="18">
        <v>25.653266331658202</v>
      </c>
      <c r="P61" s="18">
        <v>34.376834175616921</v>
      </c>
      <c r="Q61" s="18">
        <v>39.511794842039031</v>
      </c>
      <c r="R61" s="18">
        <v>49.536215520026481</v>
      </c>
      <c r="S61" s="18">
        <v>22.675358747360665</v>
      </c>
      <c r="T61" s="2"/>
      <c r="U61" s="18"/>
    </row>
    <row r="62" spans="2:21" ht="15.75" x14ac:dyDescent="0.25">
      <c r="B62" s="17">
        <f t="shared" si="1"/>
        <v>57</v>
      </c>
      <c r="C62" s="18">
        <v>46.930575382767145</v>
      </c>
      <c r="D62" s="18">
        <v>55.870798428461498</v>
      </c>
      <c r="E62" s="18">
        <v>31.13811367246474</v>
      </c>
      <c r="F62" s="18">
        <v>46.616661291761154</v>
      </c>
      <c r="G62" s="18">
        <v>57.680475377856865</v>
      </c>
      <c r="H62" s="18"/>
      <c r="I62" s="18">
        <v>47.40269540329858</v>
      </c>
      <c r="J62" s="18">
        <v>93.594847157227775</v>
      </c>
      <c r="K62" s="18">
        <v>81.662770779859088</v>
      </c>
      <c r="L62" s="18">
        <v>94.04337117719129</v>
      </c>
      <c r="M62" s="18">
        <v>45.319023827968458</v>
      </c>
      <c r="N62" s="11"/>
      <c r="O62" s="18">
        <v>49.290102127352199</v>
      </c>
      <c r="P62" s="18">
        <v>79.55578085275809</v>
      </c>
      <c r="Q62" s="18">
        <v>23.008575892174068</v>
      </c>
      <c r="R62" s="18">
        <v>47.72290963936328</v>
      </c>
      <c r="S62" s="18">
        <v>76.466197214446694</v>
      </c>
      <c r="T62" s="2"/>
      <c r="U62" s="18"/>
    </row>
    <row r="63" spans="2:21" ht="15.75" x14ac:dyDescent="0.25">
      <c r="B63" s="17">
        <f t="shared" si="1"/>
        <v>58</v>
      </c>
      <c r="C63" s="18">
        <v>47.25633733518692</v>
      </c>
      <c r="D63" s="18">
        <v>34.639390270347668</v>
      </c>
      <c r="E63" s="18">
        <v>35.591872233322398</v>
      </c>
      <c r="F63" s="18">
        <v>81.512680887773399</v>
      </c>
      <c r="G63" s="18">
        <v>68.694182807077439</v>
      </c>
      <c r="H63" s="18"/>
      <c r="I63" s="18">
        <v>77.402695403298594</v>
      </c>
      <c r="J63" s="18">
        <v>94.04337117719129</v>
      </c>
      <c r="K63" s="18">
        <v>83.594847157227804</v>
      </c>
      <c r="L63" s="18">
        <v>115.897057390024</v>
      </c>
      <c r="M63" s="18">
        <v>49.608813409685723</v>
      </c>
      <c r="N63" s="11"/>
      <c r="O63" s="18">
        <v>59.2951204708353</v>
      </c>
      <c r="P63" s="18">
        <v>67.975779818721946</v>
      </c>
      <c r="Q63" s="18">
        <v>91.929459477277007</v>
      </c>
      <c r="R63" s="18">
        <v>54.534692674911071</v>
      </c>
      <c r="S63" s="18">
        <v>65.158280343847395</v>
      </c>
      <c r="T63" s="2"/>
      <c r="U63" s="18"/>
    </row>
    <row r="64" spans="2:21" ht="15.75" x14ac:dyDescent="0.25">
      <c r="B64" s="17">
        <f t="shared" si="1"/>
        <v>59</v>
      </c>
      <c r="C64" s="18">
        <v>37.282131020644997</v>
      </c>
      <c r="D64" s="18">
        <v>37.363885096120669</v>
      </c>
      <c r="E64" s="18">
        <v>45.467745899186461</v>
      </c>
      <c r="F64" s="18">
        <v>81.031330194466463</v>
      </c>
      <c r="G64" s="18">
        <v>21.344495925217839</v>
      </c>
      <c r="H64" s="18"/>
      <c r="I64" s="18">
        <v>56.585264147391896</v>
      </c>
      <c r="J64" s="18">
        <v>46.235313744025859</v>
      </c>
      <c r="K64" s="18">
        <v>20.458107216277785</v>
      </c>
      <c r="L64" s="18">
        <v>143.67969737091201</v>
      </c>
      <c r="M64" s="18">
        <v>48.450810345559091</v>
      </c>
      <c r="N64" s="11"/>
      <c r="O64" s="18">
        <v>19.472361809045225</v>
      </c>
      <c r="P64" s="18">
        <v>57.794724794936066</v>
      </c>
      <c r="Q64" s="18">
        <v>31.13811367246474</v>
      </c>
      <c r="R64" s="18">
        <v>40.817059370889879</v>
      </c>
      <c r="S64" s="18">
        <v>44.420447808644603</v>
      </c>
      <c r="T64" s="2"/>
      <c r="U64" s="18"/>
    </row>
    <row r="65" spans="2:21" ht="15.75" x14ac:dyDescent="0.25">
      <c r="B65" s="17">
        <f t="shared" si="1"/>
        <v>60</v>
      </c>
      <c r="C65" s="18">
        <v>48.333354075938999</v>
      </c>
      <c r="D65" s="18">
        <v>57.396361551584818</v>
      </c>
      <c r="E65" s="18">
        <v>28.641914212327773</v>
      </c>
      <c r="F65" s="18">
        <v>93.594847157227775</v>
      </c>
      <c r="G65" s="18">
        <v>37.363885096120669</v>
      </c>
      <c r="H65" s="18"/>
      <c r="I65" s="18">
        <v>28.560141896473905</v>
      </c>
      <c r="J65" s="18">
        <v>108.68878118307154</v>
      </c>
      <c r="K65" s="18">
        <v>39.578711032527657</v>
      </c>
      <c r="L65" s="18">
        <v>88.982905179300005</v>
      </c>
      <c r="M65" s="18">
        <v>46.007234886412888</v>
      </c>
      <c r="N65" s="11"/>
      <c r="O65" s="18">
        <v>20.7286432160804</v>
      </c>
      <c r="P65" s="18">
        <v>20.713003281074553</v>
      </c>
      <c r="Q65" s="18">
        <v>28.641914212327773</v>
      </c>
      <c r="R65" s="18">
        <v>45.509099386151647</v>
      </c>
      <c r="S65" s="18">
        <v>20.760875453940535</v>
      </c>
      <c r="T65" s="2"/>
      <c r="U65" s="18"/>
    </row>
    <row r="66" spans="2:21" ht="15.75" x14ac:dyDescent="0.25">
      <c r="B66" s="17">
        <f t="shared" si="1"/>
        <v>61</v>
      </c>
      <c r="C66" s="18">
        <v>48.924201112786584</v>
      </c>
      <c r="D66" s="18">
        <v>41.943267936865283</v>
      </c>
      <c r="E66" s="18">
        <v>32.007269335055952</v>
      </c>
      <c r="F66" s="18">
        <v>140.44344247595001</v>
      </c>
      <c r="G66" s="18">
        <v>68.694182807077439</v>
      </c>
      <c r="H66" s="18"/>
      <c r="I66" s="18">
        <v>27.991152143421999</v>
      </c>
      <c r="J66" s="18">
        <v>46.235313744025859</v>
      </c>
      <c r="K66" s="18">
        <v>15.116114616923507</v>
      </c>
      <c r="L66" s="18">
        <v>42.293018827778802</v>
      </c>
      <c r="M66" s="18">
        <v>48.628159345671769</v>
      </c>
      <c r="N66" s="11"/>
      <c r="O66" s="18">
        <v>24.497487437185928</v>
      </c>
      <c r="P66" s="18">
        <v>33.907113558023163</v>
      </c>
      <c r="Q66" s="18">
        <v>31.99860601583477</v>
      </c>
      <c r="R66" s="18">
        <v>52.862396430218652</v>
      </c>
      <c r="S66" s="18">
        <v>13.941578477000936</v>
      </c>
      <c r="T66" s="2"/>
      <c r="U66" s="18"/>
    </row>
    <row r="67" spans="2:21" ht="15.75" x14ac:dyDescent="0.25">
      <c r="B67" s="17">
        <f t="shared" si="1"/>
        <v>62</v>
      </c>
      <c r="C67" s="18">
        <v>49.371536017547449</v>
      </c>
      <c r="D67" s="18">
        <v>44.094721973995284</v>
      </c>
      <c r="E67" s="18">
        <v>33.416779357554702</v>
      </c>
      <c r="F67" s="18">
        <v>81.662770779859088</v>
      </c>
      <c r="G67" s="18">
        <v>52.244171387620959</v>
      </c>
      <c r="H67" s="18"/>
      <c r="I67" s="18">
        <v>24.1806150392771</v>
      </c>
      <c r="J67" s="18">
        <v>47.482496644411022</v>
      </c>
      <c r="K67" s="18">
        <v>19.132678495042875</v>
      </c>
      <c r="L67" s="18">
        <v>94.04337117719129</v>
      </c>
      <c r="M67" s="18">
        <v>29.053380237441541</v>
      </c>
      <c r="N67" s="11"/>
      <c r="O67" s="18">
        <v>27.010050251256281</v>
      </c>
      <c r="P67" s="18">
        <v>17.020858265503069</v>
      </c>
      <c r="Q67" s="18">
        <v>45.467745899186461</v>
      </c>
      <c r="R67" s="18">
        <v>80.137469624203604</v>
      </c>
      <c r="S67" s="18">
        <v>32.765175223283215</v>
      </c>
      <c r="T67" s="2"/>
      <c r="U67" s="18"/>
    </row>
    <row r="68" spans="2:21" ht="15.75" x14ac:dyDescent="0.25">
      <c r="B68" s="17">
        <f t="shared" si="1"/>
        <v>63</v>
      </c>
      <c r="C68" s="18">
        <v>51.138497159871953</v>
      </c>
      <c r="D68" s="18">
        <v>39.578711032527657</v>
      </c>
      <c r="E68" s="18">
        <v>31.99860601583477</v>
      </c>
      <c r="F68" s="18">
        <v>94.043371177191304</v>
      </c>
      <c r="G68" s="18">
        <v>36.040383266302349</v>
      </c>
      <c r="H68" s="18"/>
      <c r="I68" s="18">
        <v>33.558471401820697</v>
      </c>
      <c r="J68" s="18">
        <v>47.482496644411022</v>
      </c>
      <c r="K68" s="18">
        <v>98.688781183071995</v>
      </c>
      <c r="L68" s="18">
        <v>167.8781183072</v>
      </c>
      <c r="M68" s="18">
        <v>27.587658602967092</v>
      </c>
      <c r="N68" s="11"/>
      <c r="O68" s="18">
        <v>24.497487437185928</v>
      </c>
      <c r="P68" s="18">
        <v>38.978153966962303</v>
      </c>
      <c r="Q68" s="18">
        <v>39.511794842039031</v>
      </c>
      <c r="R68" s="18">
        <v>91.902880845029301</v>
      </c>
      <c r="S68" s="18">
        <v>32.107616816979998</v>
      </c>
      <c r="T68" s="2"/>
      <c r="U68" s="18"/>
    </row>
    <row r="69" spans="2:21" ht="15.75" x14ac:dyDescent="0.25">
      <c r="B69" s="17">
        <f t="shared" si="1"/>
        <v>64</v>
      </c>
      <c r="C69" s="18">
        <v>52.626023422042266</v>
      </c>
      <c r="D69" s="18">
        <v>40.933388349569164</v>
      </c>
      <c r="E69" s="18">
        <v>28.641914212327773</v>
      </c>
      <c r="F69" s="18">
        <v>81.479048729904804</v>
      </c>
      <c r="G69" s="18">
        <v>40.219967320810994</v>
      </c>
      <c r="H69" s="18"/>
      <c r="I69" s="18">
        <v>33.158616605458</v>
      </c>
      <c r="J69" s="18">
        <v>41.735669551926826</v>
      </c>
      <c r="K69" s="18">
        <v>45.206797982091807</v>
      </c>
      <c r="L69" s="18">
        <v>40.847204663633462</v>
      </c>
      <c r="M69" s="18">
        <v>26.807158699704711</v>
      </c>
      <c r="N69" s="11"/>
      <c r="O69" s="18">
        <v>1.8844221105527637</v>
      </c>
      <c r="P69" s="18">
        <v>39.596563818594902</v>
      </c>
      <c r="Q69" s="18">
        <v>23.008575892174068</v>
      </c>
      <c r="R69" s="18">
        <v>101.92758174243301</v>
      </c>
      <c r="S69" s="18">
        <v>62.107616816979998</v>
      </c>
      <c r="T69" s="2"/>
      <c r="U69" s="18"/>
    </row>
    <row r="70" spans="2:21" ht="15.75" x14ac:dyDescent="0.25">
      <c r="B70" s="17">
        <f t="shared" si="1"/>
        <v>65</v>
      </c>
      <c r="C70" s="18">
        <v>53.608957334307682</v>
      </c>
      <c r="D70" s="18">
        <v>56.068301107139064</v>
      </c>
      <c r="E70" s="18">
        <v>108.68878118307154</v>
      </c>
      <c r="F70" s="18">
        <v>80.539913614898595</v>
      </c>
      <c r="G70" s="18">
        <v>81.662770779859088</v>
      </c>
      <c r="H70" s="18"/>
      <c r="I70" s="18">
        <v>47.998837309014164</v>
      </c>
      <c r="J70" s="18">
        <v>46.235313744025859</v>
      </c>
      <c r="K70" s="18">
        <v>68.694182807077439</v>
      </c>
      <c r="L70" s="18">
        <v>95.591872233322391</v>
      </c>
      <c r="M70" s="18">
        <v>29.098270817207542</v>
      </c>
      <c r="N70" s="11"/>
      <c r="O70" s="18">
        <v>56.088680334653084</v>
      </c>
      <c r="P70" s="18">
        <v>81.479048729904804</v>
      </c>
      <c r="Q70" s="18">
        <v>39.511794842039031</v>
      </c>
      <c r="R70" s="18">
        <v>102.084584923322</v>
      </c>
      <c r="S70" s="18">
        <v>61.271538563409401</v>
      </c>
      <c r="T70" s="2"/>
      <c r="U70" s="18"/>
    </row>
    <row r="71" spans="2:21" ht="15.75" x14ac:dyDescent="0.25">
      <c r="B71" s="17">
        <f t="shared" ref="B71:B102" si="2">1+B70</f>
        <v>66</v>
      </c>
      <c r="C71" s="18">
        <v>56.088680334653084</v>
      </c>
      <c r="D71" s="18">
        <v>56.393865945018526</v>
      </c>
      <c r="E71" s="18">
        <v>31.99860601583477</v>
      </c>
      <c r="F71" s="18">
        <v>136.728442475951</v>
      </c>
      <c r="G71" s="18">
        <v>21.731728619129562</v>
      </c>
      <c r="H71" s="18"/>
      <c r="I71" s="18">
        <v>68.974109867513107</v>
      </c>
      <c r="J71" s="18">
        <v>47.482496644411022</v>
      </c>
      <c r="K71" s="18">
        <v>52.244171387620959</v>
      </c>
      <c r="L71" s="18">
        <v>87.953736621600001</v>
      </c>
      <c r="M71" s="18">
        <v>32.624138551139097</v>
      </c>
      <c r="N71" s="11"/>
      <c r="O71" s="18">
        <v>48.421754047959297</v>
      </c>
      <c r="P71" s="18">
        <v>24.214775568233843</v>
      </c>
      <c r="Q71" s="18">
        <v>23.008575892174068</v>
      </c>
      <c r="R71" s="18">
        <v>92.236126079384405</v>
      </c>
      <c r="S71" s="18">
        <v>62.107616816979998</v>
      </c>
      <c r="T71" s="2"/>
      <c r="U71" s="18"/>
    </row>
    <row r="72" spans="2:21" ht="15.75" x14ac:dyDescent="0.25">
      <c r="B72" s="17">
        <f t="shared" si="2"/>
        <v>67</v>
      </c>
      <c r="C72" s="18">
        <v>58.421754047959311</v>
      </c>
      <c r="D72" s="18">
        <v>62.180977903840656</v>
      </c>
      <c r="E72" s="18">
        <v>35.138485241281131</v>
      </c>
      <c r="F72" s="18">
        <v>81.662770779859088</v>
      </c>
      <c r="G72" s="18">
        <v>81.479048729904804</v>
      </c>
      <c r="H72" s="18"/>
      <c r="I72" s="18">
        <v>48.640298027459295</v>
      </c>
      <c r="J72" s="18">
        <v>94.04337117719129</v>
      </c>
      <c r="K72" s="18">
        <v>57.680475377856865</v>
      </c>
      <c r="L72" s="18">
        <v>42.045092351257182</v>
      </c>
      <c r="M72" s="18">
        <v>50.388318787149444</v>
      </c>
      <c r="N72" s="11"/>
      <c r="O72" s="18">
        <v>48.899488084549297</v>
      </c>
      <c r="P72" s="18">
        <v>12.461303599315301</v>
      </c>
      <c r="Q72" s="18">
        <v>79.299664952520004</v>
      </c>
      <c r="R72" s="18">
        <v>165.321768461967</v>
      </c>
      <c r="S72" s="18">
        <v>67.276225862765799</v>
      </c>
      <c r="T72" s="2"/>
      <c r="U72" s="18"/>
    </row>
    <row r="73" spans="2:21" ht="15.75" x14ac:dyDescent="0.25">
      <c r="B73" s="17">
        <f t="shared" si="2"/>
        <v>68</v>
      </c>
      <c r="C73" s="18">
        <v>58.899488084549319</v>
      </c>
      <c r="D73" s="18">
        <v>49.644314649871738</v>
      </c>
      <c r="E73" s="18">
        <v>58.275748007793091</v>
      </c>
      <c r="F73" s="18">
        <v>80.479048729904804</v>
      </c>
      <c r="G73" s="18">
        <v>80.539913614898595</v>
      </c>
      <c r="H73" s="18"/>
      <c r="I73" s="18">
        <v>57.50877753771374</v>
      </c>
      <c r="J73" s="18">
        <v>98</v>
      </c>
      <c r="K73" s="18">
        <v>52.872518341870922</v>
      </c>
      <c r="L73" s="18">
        <v>98</v>
      </c>
      <c r="M73" s="18">
        <v>52.642568865553514</v>
      </c>
      <c r="N73" s="11"/>
      <c r="O73" s="18">
        <v>4.4974874371859004</v>
      </c>
      <c r="P73" s="18">
        <v>80.331586599034793</v>
      </c>
      <c r="Q73" s="18">
        <v>39.511794842039031</v>
      </c>
      <c r="R73" s="18">
        <v>76.945715629817286</v>
      </c>
      <c r="S73" s="18">
        <v>57.780126039199502</v>
      </c>
      <c r="T73" s="2"/>
      <c r="U73" s="18"/>
    </row>
    <row r="74" spans="2:21" ht="15.75" x14ac:dyDescent="0.25">
      <c r="B74" s="17">
        <f t="shared" si="2"/>
        <v>69</v>
      </c>
      <c r="C74" s="18">
        <v>59.041443862486659</v>
      </c>
      <c r="D74" s="18">
        <v>50.791867239707706</v>
      </c>
      <c r="E74" s="18">
        <v>60.396611539575694</v>
      </c>
      <c r="F74" s="18">
        <v>80.539913614898595</v>
      </c>
      <c r="G74" s="18">
        <v>81.479048729904804</v>
      </c>
      <c r="H74" s="18"/>
      <c r="I74" s="18">
        <v>41.202279034068361</v>
      </c>
      <c r="J74" s="18">
        <v>94.04337117719129</v>
      </c>
      <c r="K74" s="18">
        <v>69.143787486325976</v>
      </c>
      <c r="L74" s="18">
        <v>42.045092351257182</v>
      </c>
      <c r="M74" s="18">
        <v>53.269759537531286</v>
      </c>
      <c r="N74" s="11"/>
      <c r="O74" s="18">
        <v>27.010050251256281</v>
      </c>
      <c r="P74" s="18">
        <v>80.951006324409704</v>
      </c>
      <c r="Q74" s="18">
        <v>23.008575892174068</v>
      </c>
      <c r="R74" s="18">
        <v>32.007269335055952</v>
      </c>
      <c r="S74" s="18">
        <v>15.158280343847393</v>
      </c>
      <c r="T74" s="2"/>
      <c r="U74" s="18"/>
    </row>
    <row r="75" spans="2:21" ht="15.75" x14ac:dyDescent="0.25">
      <c r="B75" s="17">
        <f t="shared" si="2"/>
        <v>70</v>
      </c>
      <c r="C75" s="18">
        <v>59.290102127352206</v>
      </c>
      <c r="D75" s="18">
        <v>108.68878118307154</v>
      </c>
      <c r="E75" s="18">
        <v>46.796772097859275</v>
      </c>
      <c r="F75" s="18">
        <v>14.465</v>
      </c>
      <c r="G75" s="18">
        <v>23.512993410104261</v>
      </c>
      <c r="H75" s="18"/>
      <c r="I75" s="18">
        <v>47.40269540329858</v>
      </c>
      <c r="J75" s="18">
        <v>47.482496644411022</v>
      </c>
      <c r="K75" s="18">
        <v>77.677936226054143</v>
      </c>
      <c r="L75" s="18">
        <v>93.537366215999995</v>
      </c>
      <c r="M75" s="18">
        <v>60.396611539575694</v>
      </c>
      <c r="N75" s="11"/>
      <c r="O75" s="18">
        <v>24.497487437185928</v>
      </c>
      <c r="P75" s="18">
        <v>17.266070392299984</v>
      </c>
      <c r="Q75" s="18">
        <v>31.929459477277</v>
      </c>
      <c r="R75" s="18">
        <v>80.539913614898595</v>
      </c>
      <c r="S75" s="18">
        <v>34.420447808644624</v>
      </c>
      <c r="T75" s="2"/>
      <c r="U75" s="18"/>
    </row>
    <row r="76" spans="2:21" ht="15.75" x14ac:dyDescent="0.25">
      <c r="B76" s="17">
        <f t="shared" si="2"/>
        <v>71</v>
      </c>
      <c r="C76" s="18">
        <v>59.2951204708353</v>
      </c>
      <c r="D76" s="18">
        <v>65.145445662488711</v>
      </c>
      <c r="E76" s="18">
        <v>50.177490996866268</v>
      </c>
      <c r="F76" s="18">
        <v>12.7229693013917</v>
      </c>
      <c r="G76" s="18">
        <v>57.680475377856865</v>
      </c>
      <c r="H76" s="18"/>
      <c r="I76" s="18">
        <v>17.172804211947152</v>
      </c>
      <c r="J76" s="18">
        <v>20.352748810624519</v>
      </c>
      <c r="K76" s="18">
        <v>72.383876366323548</v>
      </c>
      <c r="L76" s="18">
        <v>41.854073674980718</v>
      </c>
      <c r="M76" s="18">
        <v>59.372637401256419</v>
      </c>
      <c r="N76" s="11"/>
      <c r="O76" s="18">
        <v>1.8844221105527637</v>
      </c>
      <c r="P76" s="18">
        <v>31.462422371519299</v>
      </c>
      <c r="Q76" s="18">
        <v>91.585086471698602</v>
      </c>
      <c r="R76" s="18">
        <v>43.816070562634074</v>
      </c>
      <c r="S76" s="18">
        <v>39.427251262752236</v>
      </c>
      <c r="T76" s="2"/>
      <c r="U76" s="18"/>
    </row>
    <row r="77" spans="2:21" ht="15.75" x14ac:dyDescent="0.25">
      <c r="B77" s="17">
        <f t="shared" si="2"/>
        <v>72</v>
      </c>
      <c r="C77" s="18">
        <v>19.472361809045225</v>
      </c>
      <c r="D77" s="18">
        <v>62.857219758833885</v>
      </c>
      <c r="E77" s="18">
        <v>50.177490996866268</v>
      </c>
      <c r="F77" s="18">
        <v>17.054446603683299</v>
      </c>
      <c r="G77" s="18">
        <v>68.694182807077439</v>
      </c>
      <c r="H77" s="18"/>
      <c r="I77" s="18">
        <v>13.158616605457983</v>
      </c>
      <c r="J77" s="18">
        <v>18.228145980806058</v>
      </c>
      <c r="K77" s="18">
        <v>80.539913614898595</v>
      </c>
      <c r="L77" s="18">
        <v>42.045092351257182</v>
      </c>
      <c r="M77" s="18">
        <v>59.423887036160927</v>
      </c>
      <c r="N77" s="11"/>
      <c r="O77" s="18">
        <v>42.724456290362497</v>
      </c>
      <c r="P77" s="18">
        <v>82.588942707087696</v>
      </c>
      <c r="Q77" s="18">
        <v>31.248086290309701</v>
      </c>
      <c r="R77" s="18">
        <v>81.479048729904804</v>
      </c>
      <c r="S77" s="18">
        <v>11.271538563409404</v>
      </c>
      <c r="T77" s="2"/>
      <c r="U77" s="18"/>
    </row>
    <row r="78" spans="2:21" ht="15.75" x14ac:dyDescent="0.25">
      <c r="B78" s="17">
        <f t="shared" si="2"/>
        <v>73</v>
      </c>
      <c r="C78" s="18">
        <v>20.7286432160804</v>
      </c>
      <c r="D78" s="18">
        <v>64.263765543399742</v>
      </c>
      <c r="E78" s="18">
        <v>51.528767662862847</v>
      </c>
      <c r="F78" s="18">
        <v>11.438337167492355</v>
      </c>
      <c r="G78" s="18">
        <v>100.539913614898</v>
      </c>
      <c r="H78" s="18"/>
      <c r="I78" s="18">
        <v>67.402695403298594</v>
      </c>
      <c r="J78" s="18">
        <v>20.067630591153566</v>
      </c>
      <c r="K78" s="18">
        <v>68.630982905179337</v>
      </c>
      <c r="L78" s="18">
        <v>43.232996649525198</v>
      </c>
      <c r="M78" s="18">
        <v>63.498605883905228</v>
      </c>
      <c r="N78" s="11"/>
      <c r="O78" s="18">
        <v>33.291457286432156</v>
      </c>
      <c r="P78" s="18">
        <v>18.597412408310522</v>
      </c>
      <c r="Q78" s="18">
        <v>52.462330145576303</v>
      </c>
      <c r="R78" s="18">
        <v>81.662770779859088</v>
      </c>
      <c r="S78" s="18">
        <v>32.107616816979998</v>
      </c>
      <c r="T78" s="2"/>
      <c r="U78" s="18"/>
    </row>
    <row r="79" spans="2:21" ht="15.75" x14ac:dyDescent="0.25">
      <c r="B79" s="17">
        <f t="shared" si="2"/>
        <v>74</v>
      </c>
      <c r="C79" s="18">
        <v>24.497487437185928</v>
      </c>
      <c r="D79" s="18">
        <v>93.594847157227775</v>
      </c>
      <c r="E79" s="18">
        <v>60.898132423896904</v>
      </c>
      <c r="F79" s="18">
        <v>12.232002898352601</v>
      </c>
      <c r="G79" s="18">
        <v>68.694182807077439</v>
      </c>
      <c r="H79" s="18"/>
      <c r="I79" s="18">
        <v>15.500943970123824</v>
      </c>
      <c r="J79" s="18">
        <v>23.432782791512977</v>
      </c>
      <c r="K79" s="18">
        <v>45.392549685361111</v>
      </c>
      <c r="L79" s="18">
        <v>45.392549685361111</v>
      </c>
      <c r="M79" s="18">
        <v>35.522231804868973</v>
      </c>
      <c r="N79" s="11"/>
      <c r="O79" s="18">
        <v>82.850295780428496</v>
      </c>
      <c r="P79" s="18">
        <v>18.38124736420599</v>
      </c>
      <c r="Q79" s="18">
        <v>73.232996649525205</v>
      </c>
      <c r="R79" s="18">
        <v>121.92758174243301</v>
      </c>
      <c r="S79" s="18">
        <v>78.194392449595597</v>
      </c>
      <c r="T79" s="2"/>
      <c r="U79" s="18"/>
    </row>
    <row r="80" spans="2:21" ht="15.75" x14ac:dyDescent="0.25">
      <c r="B80" s="17">
        <f t="shared" si="2"/>
        <v>75</v>
      </c>
      <c r="C80" s="18">
        <v>27.010050251256281</v>
      </c>
      <c r="D80" s="18">
        <v>57.495786567304613</v>
      </c>
      <c r="E80" s="18">
        <v>35.591872233322398</v>
      </c>
      <c r="F80" s="18">
        <v>122.442442475951</v>
      </c>
      <c r="G80" s="18">
        <v>87.031330194466506</v>
      </c>
      <c r="H80" s="18"/>
      <c r="I80" s="18">
        <v>36.605369351628823</v>
      </c>
      <c r="J80" s="18">
        <v>22.32594579919521</v>
      </c>
      <c r="K80" s="18">
        <v>37.363885096120669</v>
      </c>
      <c r="L80" s="18">
        <v>95.591872233322391</v>
      </c>
      <c r="M80" s="18">
        <v>59.462216586065892</v>
      </c>
      <c r="N80" s="11"/>
      <c r="O80" s="18">
        <v>83.594847157227804</v>
      </c>
      <c r="P80" s="18">
        <v>67.474697136163428</v>
      </c>
      <c r="Q80" s="18">
        <v>38.495539142529147</v>
      </c>
      <c r="R80" s="18">
        <v>82.383876366323506</v>
      </c>
      <c r="S80" s="18">
        <v>49.4272512627522</v>
      </c>
      <c r="T80" s="2"/>
      <c r="U80" s="18"/>
    </row>
    <row r="81" spans="2:21" ht="15.75" x14ac:dyDescent="0.25">
      <c r="B81" s="17">
        <f t="shared" si="2"/>
        <v>76</v>
      </c>
      <c r="C81" s="18">
        <v>24.497487437185928</v>
      </c>
      <c r="D81" s="18">
        <v>58.094679233037219</v>
      </c>
      <c r="E81" s="18">
        <v>39.366988005439076</v>
      </c>
      <c r="F81" s="18">
        <v>92.850295780428482</v>
      </c>
      <c r="G81" s="18">
        <v>52.244171387620959</v>
      </c>
      <c r="H81" s="18"/>
      <c r="I81" s="18">
        <v>70.516509039228396</v>
      </c>
      <c r="J81" s="18">
        <v>47.482496644411022</v>
      </c>
      <c r="K81" s="18">
        <v>33.232996649525191</v>
      </c>
      <c r="L81" s="18">
        <v>42.045092351257182</v>
      </c>
      <c r="M81" s="18">
        <v>61.56750867216418</v>
      </c>
      <c r="N81" s="11"/>
      <c r="O81" s="18"/>
      <c r="P81" s="18">
        <v>31.149470654037199</v>
      </c>
      <c r="Q81" s="18">
        <v>33.738173861029068</v>
      </c>
      <c r="R81" s="18">
        <v>42.090754418028375</v>
      </c>
      <c r="S81" s="18">
        <v>63.008772083737178</v>
      </c>
      <c r="T81" s="2"/>
      <c r="U81" s="18"/>
    </row>
    <row r="82" spans="2:21" ht="15.75" x14ac:dyDescent="0.25">
      <c r="B82" s="17">
        <f t="shared" si="2"/>
        <v>77</v>
      </c>
      <c r="C82" s="18">
        <v>1.8844221105527637</v>
      </c>
      <c r="D82" s="18">
        <v>95.591872233322391</v>
      </c>
      <c r="E82" s="18">
        <v>42.28601855062449</v>
      </c>
      <c r="F82" s="18">
        <v>93.594847157227775</v>
      </c>
      <c r="G82" s="18">
        <v>20.575705555429657</v>
      </c>
      <c r="H82" s="18"/>
      <c r="I82" s="18">
        <v>66.392914994477479</v>
      </c>
      <c r="J82" s="18">
        <v>46.235313744025859</v>
      </c>
      <c r="K82" s="18">
        <v>106.77928375396399</v>
      </c>
      <c r="L82" s="18">
        <v>93.749537366216003</v>
      </c>
      <c r="M82" s="18">
        <v>63.008772083737178</v>
      </c>
      <c r="N82" s="11"/>
      <c r="O82" s="18"/>
      <c r="P82" s="18">
        <v>81.985690824163896</v>
      </c>
      <c r="Q82" s="18">
        <v>38.534136818437503</v>
      </c>
      <c r="R82" s="18">
        <v>50.177490996866268</v>
      </c>
      <c r="S82" s="18">
        <v>49.4272512627522</v>
      </c>
      <c r="T82" s="2"/>
      <c r="U82" s="18"/>
    </row>
    <row r="83" spans="2:21" ht="15.75" x14ac:dyDescent="0.25">
      <c r="B83" s="17">
        <f t="shared" si="2"/>
        <v>78</v>
      </c>
      <c r="C83" s="18">
        <v>13.1407035175879</v>
      </c>
      <c r="D83" s="18">
        <v>95.591872233322391</v>
      </c>
      <c r="E83" s="18">
        <v>45.467745899186461</v>
      </c>
      <c r="F83" s="18">
        <v>120.44344247594999</v>
      </c>
      <c r="G83" s="18">
        <v>57.680475377856865</v>
      </c>
      <c r="H83" s="18"/>
      <c r="I83" s="18">
        <v>56.071328431870015</v>
      </c>
      <c r="J83" s="18">
        <v>45.524236767512264</v>
      </c>
      <c r="K83" s="18">
        <v>37.764487949993999</v>
      </c>
      <c r="L83" s="18">
        <v>82.301882777879996</v>
      </c>
      <c r="M83" s="18">
        <v>80.486064080538981</v>
      </c>
      <c r="N83" s="11"/>
      <c r="O83" s="18"/>
      <c r="P83" s="18">
        <v>9.3049636696675684</v>
      </c>
      <c r="Q83" s="18">
        <v>31.13811367246474</v>
      </c>
      <c r="R83" s="18">
        <v>32.633855539058274</v>
      </c>
      <c r="S83" s="18">
        <v>42.107616816979998</v>
      </c>
      <c r="T83" s="2"/>
      <c r="U83" s="18"/>
    </row>
    <row r="84" spans="2:21" ht="15.75" x14ac:dyDescent="0.25">
      <c r="B84" s="17">
        <f t="shared" si="2"/>
        <v>79</v>
      </c>
      <c r="C84" s="18">
        <v>4.3969849246231156</v>
      </c>
      <c r="D84" s="18">
        <v>95.591872233322391</v>
      </c>
      <c r="E84" s="18">
        <v>46.019425210356474</v>
      </c>
      <c r="F84" s="18">
        <v>93.594847157227775</v>
      </c>
      <c r="G84" s="18">
        <v>14.317537306574073</v>
      </c>
      <c r="H84" s="18"/>
      <c r="I84" s="18">
        <v>76.954354240095</v>
      </c>
      <c r="J84" s="18">
        <v>29.404264769702262</v>
      </c>
      <c r="K84" s="18">
        <v>13.111354396498264</v>
      </c>
      <c r="L84" s="18">
        <v>41.854073674980718</v>
      </c>
      <c r="M84" s="18">
        <v>82.269008262290555</v>
      </c>
      <c r="N84" s="11"/>
      <c r="O84" s="18"/>
      <c r="P84" s="18">
        <v>15.308166550640625</v>
      </c>
      <c r="Q84" s="18">
        <v>98.641914212327805</v>
      </c>
      <c r="R84" s="18">
        <v>24.487429033175175</v>
      </c>
      <c r="S84" s="18">
        <v>41.271538563409401</v>
      </c>
      <c r="T84" s="2"/>
      <c r="U84" s="18"/>
    </row>
    <row r="85" spans="2:21" ht="15.75" x14ac:dyDescent="0.25">
      <c r="B85" s="17">
        <f t="shared" si="2"/>
        <v>80</v>
      </c>
      <c r="C85" s="18">
        <v>5.6532663316582914</v>
      </c>
      <c r="D85" s="18">
        <v>65.168852370118486</v>
      </c>
      <c r="E85" s="18">
        <v>31.99860601583477</v>
      </c>
      <c r="F85" s="18">
        <v>42.462330145576303</v>
      </c>
      <c r="G85" s="18">
        <v>45.206797982091807</v>
      </c>
      <c r="H85" s="18"/>
      <c r="I85" s="18">
        <v>34.109503860286601</v>
      </c>
      <c r="J85" s="18">
        <v>24.657088006724102</v>
      </c>
      <c r="K85" s="18">
        <v>11.976007824310056</v>
      </c>
      <c r="L85" s="18">
        <v>40.847204663633462</v>
      </c>
      <c r="M85" s="18">
        <v>35.522231804868973</v>
      </c>
      <c r="N85" s="11"/>
      <c r="O85" s="18"/>
      <c r="P85" s="18">
        <v>11.123587173029978</v>
      </c>
      <c r="Q85" s="18">
        <v>31.99860601583477</v>
      </c>
      <c r="R85" s="18">
        <v>11.678094877571713</v>
      </c>
      <c r="S85" s="18">
        <v>59.4272512627522</v>
      </c>
      <c r="T85" s="2"/>
      <c r="U85" s="18"/>
    </row>
    <row r="86" spans="2:21" ht="15.75" x14ac:dyDescent="0.25">
      <c r="B86" s="17">
        <f t="shared" si="2"/>
        <v>81</v>
      </c>
      <c r="C86" s="18">
        <v>21.984924623115578</v>
      </c>
      <c r="D86" s="18">
        <v>108.68878118307154</v>
      </c>
      <c r="E86" s="18">
        <v>108.68878118307154</v>
      </c>
      <c r="F86" s="18">
        <v>94.04337117719129</v>
      </c>
      <c r="G86" s="18">
        <v>23.512993410104261</v>
      </c>
      <c r="H86" s="18"/>
      <c r="I86" s="18">
        <v>92.733244253232996</v>
      </c>
      <c r="J86" s="18">
        <v>20.97167396676447</v>
      </c>
      <c r="K86" s="18">
        <v>17.086685119926809</v>
      </c>
      <c r="L86" s="18">
        <v>83.749537366216003</v>
      </c>
      <c r="M86" s="18">
        <v>63.530872531782038</v>
      </c>
      <c r="N86" s="11"/>
      <c r="O86" s="17"/>
      <c r="P86" s="18">
        <v>19.132678495042875</v>
      </c>
      <c r="Q86" s="18">
        <v>25.4677458991865</v>
      </c>
      <c r="R86" s="18">
        <v>16.500140582080231</v>
      </c>
      <c r="S86" s="18">
        <v>84.256</v>
      </c>
      <c r="T86" s="2"/>
      <c r="U86" s="18"/>
    </row>
    <row r="87" spans="2:21" ht="15.75" x14ac:dyDescent="0.25">
      <c r="B87" s="17">
        <f t="shared" si="2"/>
        <v>82</v>
      </c>
      <c r="C87" s="18">
        <v>23.241206030150753</v>
      </c>
      <c r="D87" s="18">
        <v>61.088813606531204</v>
      </c>
      <c r="E87" s="18">
        <v>46.553955891275912</v>
      </c>
      <c r="F87" s="18">
        <v>26.744934470890421</v>
      </c>
      <c r="G87" s="18">
        <v>45.206797982091807</v>
      </c>
      <c r="H87" s="18"/>
      <c r="I87" s="18">
        <v>93.594847157227775</v>
      </c>
      <c r="J87" s="18">
        <v>20.97167396676447</v>
      </c>
      <c r="K87" s="18">
        <v>12.694520442873875</v>
      </c>
      <c r="L87" s="18">
        <v>88.396229888248598</v>
      </c>
      <c r="M87" s="18">
        <v>64.069220782558119</v>
      </c>
      <c r="N87" s="11"/>
      <c r="O87" s="17"/>
      <c r="P87" s="18">
        <v>16.385431294808377</v>
      </c>
      <c r="Q87" s="18">
        <v>39.511794842039031</v>
      </c>
      <c r="R87" s="18">
        <v>93.438938700382494</v>
      </c>
      <c r="S87" s="18">
        <v>91.110542676246695</v>
      </c>
      <c r="T87" s="2"/>
      <c r="U87" s="18"/>
    </row>
    <row r="88" spans="2:21" ht="15.75" x14ac:dyDescent="0.25">
      <c r="B88" s="17">
        <f t="shared" si="2"/>
        <v>83</v>
      </c>
      <c r="C88" s="18">
        <v>24.497487437185928</v>
      </c>
      <c r="D88" s="18">
        <v>66.623341505168511</v>
      </c>
      <c r="E88" s="18">
        <v>31.99860601583477</v>
      </c>
      <c r="F88" s="18">
        <v>13.0085758921741</v>
      </c>
      <c r="G88" s="18">
        <v>52.244171387620959</v>
      </c>
      <c r="H88" s="18"/>
      <c r="I88" s="18">
        <v>34.452623047848</v>
      </c>
      <c r="J88" s="18">
        <v>47.482496644411022</v>
      </c>
      <c r="K88" s="18">
        <v>43.810725753414857</v>
      </c>
      <c r="L88" s="18">
        <v>84.2113808680094</v>
      </c>
      <c r="M88" s="18">
        <v>64.563664291556805</v>
      </c>
      <c r="N88" s="11"/>
      <c r="O88" s="17"/>
      <c r="P88" s="18">
        <v>37.309737592746721</v>
      </c>
      <c r="Q88" s="18">
        <v>29.132678495042899</v>
      </c>
      <c r="R88" s="18">
        <v>73.171611195211995</v>
      </c>
      <c r="S88" s="18">
        <v>93.438938700382494</v>
      </c>
      <c r="T88" s="2"/>
      <c r="U88" s="18"/>
    </row>
    <row r="89" spans="2:21" ht="15.75" x14ac:dyDescent="0.25">
      <c r="B89" s="17">
        <f t="shared" si="2"/>
        <v>84</v>
      </c>
      <c r="C89" s="18">
        <v>92.850295780428482</v>
      </c>
      <c r="D89" s="18">
        <v>77.828730800744438</v>
      </c>
      <c r="E89" s="18">
        <v>46.638410915954154</v>
      </c>
      <c r="F89" s="18">
        <v>93.594847157227775</v>
      </c>
      <c r="G89" s="18">
        <v>68.694182807077439</v>
      </c>
      <c r="H89" s="18"/>
      <c r="I89" s="18">
        <v>31.642045740224599</v>
      </c>
      <c r="J89" s="18">
        <v>35.846176137568307</v>
      </c>
      <c r="K89" s="18">
        <v>52.872518341870922</v>
      </c>
      <c r="L89" s="18">
        <v>41.854073674980718</v>
      </c>
      <c r="M89" s="18">
        <v>64.897136030950193</v>
      </c>
      <c r="N89" s="11"/>
      <c r="O89" s="17"/>
      <c r="P89" s="18">
        <v>31.863533059025102</v>
      </c>
      <c r="Q89" s="18">
        <v>39.123587173030003</v>
      </c>
      <c r="R89" s="18">
        <v>45.754743388405799</v>
      </c>
      <c r="S89" s="18">
        <v>81.110542676246695</v>
      </c>
      <c r="T89" s="2"/>
      <c r="U89" s="18"/>
    </row>
    <row r="90" spans="2:21" ht="15.75" x14ac:dyDescent="0.25">
      <c r="B90" s="17">
        <f t="shared" si="2"/>
        <v>85</v>
      </c>
      <c r="C90" s="18">
        <v>93.594847157227775</v>
      </c>
      <c r="D90" s="18">
        <v>95.591872233322391</v>
      </c>
      <c r="E90" s="18">
        <v>70.990082341029293</v>
      </c>
      <c r="F90" s="18">
        <v>4.1348499931070997</v>
      </c>
      <c r="G90" s="18">
        <v>52.872518341870922</v>
      </c>
      <c r="H90" s="18"/>
      <c r="I90" s="18">
        <v>36.515442284619297</v>
      </c>
      <c r="J90" s="18">
        <v>47.482496644411022</v>
      </c>
      <c r="K90" s="18">
        <v>25.177887816174465</v>
      </c>
      <c r="L90" s="18">
        <v>84.702741098499999</v>
      </c>
      <c r="M90" s="18">
        <v>70.990082341029293</v>
      </c>
      <c r="N90" s="11"/>
      <c r="O90" s="17"/>
      <c r="P90" s="18">
        <v>25.944867829831203</v>
      </c>
      <c r="Q90" s="18">
        <v>103.512993410104</v>
      </c>
      <c r="R90" s="18">
        <v>27.679295908762203</v>
      </c>
      <c r="S90" s="18">
        <v>92.2250400218485</v>
      </c>
      <c r="T90" s="2"/>
      <c r="U90" s="18"/>
    </row>
    <row r="91" spans="2:21" ht="15.75" x14ac:dyDescent="0.25">
      <c r="B91" s="17">
        <f t="shared" si="2"/>
        <v>86</v>
      </c>
      <c r="C91" s="18">
        <v>94.04337117719129</v>
      </c>
      <c r="D91" s="18">
        <v>59.526397288915369</v>
      </c>
      <c r="E91" s="18">
        <v>46.553955891275912</v>
      </c>
      <c r="F91" s="18">
        <v>17.334945257909801</v>
      </c>
      <c r="G91" s="18">
        <v>68.694182807077439</v>
      </c>
      <c r="H91" s="18"/>
      <c r="I91" s="18">
        <v>21.441488689137614</v>
      </c>
      <c r="J91" s="18">
        <v>98.688781183071995</v>
      </c>
      <c r="K91" s="18">
        <v>33.555083137346699</v>
      </c>
      <c r="L91" s="18">
        <v>53.749537366215961</v>
      </c>
      <c r="M91" s="18">
        <v>73.416779357554745</v>
      </c>
      <c r="N91" s="11"/>
      <c r="O91" s="17"/>
      <c r="P91" s="18">
        <v>21.014290533229463</v>
      </c>
      <c r="Q91" s="18">
        <v>35.474335783916501</v>
      </c>
      <c r="R91" s="18">
        <v>42.28601855062449</v>
      </c>
      <c r="S91" s="18">
        <v>107.93000729602799</v>
      </c>
      <c r="T91" s="2"/>
      <c r="U91" s="18"/>
    </row>
    <row r="92" spans="2:21" ht="15.75" x14ac:dyDescent="0.25">
      <c r="B92" s="17">
        <f t="shared" si="2"/>
        <v>87</v>
      </c>
      <c r="C92" s="18">
        <v>95.591872233322391</v>
      </c>
      <c r="D92" s="18">
        <v>60.04742294458682</v>
      </c>
      <c r="E92" s="18">
        <v>31.13811367246474</v>
      </c>
      <c r="F92" s="18">
        <v>14.1348499931071</v>
      </c>
      <c r="G92" s="18">
        <v>23.062257160920339</v>
      </c>
      <c r="H92" s="18"/>
      <c r="I92" s="18">
        <v>31.192320264465501</v>
      </c>
      <c r="J92" s="18">
        <v>85.591872233322405</v>
      </c>
      <c r="K92" s="18">
        <v>39.100836733008656</v>
      </c>
      <c r="L92" s="18">
        <v>83.468949480000006</v>
      </c>
      <c r="M92" s="18">
        <v>95.591872233322391</v>
      </c>
      <c r="N92" s="11"/>
      <c r="O92" s="17"/>
      <c r="P92" s="18">
        <v>62.685439248729118</v>
      </c>
      <c r="Q92" s="18">
        <v>35.3081665506406</v>
      </c>
      <c r="R92" s="18">
        <v>83.482182220409598</v>
      </c>
      <c r="S92" s="18">
        <v>81.451651928900105</v>
      </c>
      <c r="T92" s="2"/>
      <c r="U92" s="18"/>
    </row>
    <row r="93" spans="2:21" ht="15.75" x14ac:dyDescent="0.25">
      <c r="B93" s="17">
        <f t="shared" si="2"/>
        <v>88</v>
      </c>
      <c r="C93" s="18">
        <v>30.778894472361806</v>
      </c>
      <c r="D93" s="18">
        <v>61.088813606531204</v>
      </c>
      <c r="E93" s="18">
        <v>46.638410915954154</v>
      </c>
      <c r="F93" s="18">
        <v>72.443442475951002</v>
      </c>
      <c r="G93" s="18">
        <v>21.618486375491539</v>
      </c>
      <c r="H93" s="18"/>
      <c r="I93" s="18">
        <v>24.1806150392771</v>
      </c>
      <c r="J93" s="18">
        <v>93.594847157227804</v>
      </c>
      <c r="K93" s="18">
        <v>16.298418365946276</v>
      </c>
      <c r="L93" s="18">
        <v>40.847204663633462</v>
      </c>
      <c r="M93" s="18">
        <v>76.576766115983986</v>
      </c>
      <c r="N93" s="11"/>
      <c r="O93" s="17"/>
      <c r="P93" s="18">
        <v>69.352627594207945</v>
      </c>
      <c r="Q93" s="18">
        <v>93.179484203900003</v>
      </c>
      <c r="R93" s="18">
        <v>46.638410915954154</v>
      </c>
      <c r="S93" s="18">
        <v>103.594607778135</v>
      </c>
      <c r="T93" s="2"/>
      <c r="U93" s="18"/>
    </row>
    <row r="94" spans="2:21" ht="15.75" x14ac:dyDescent="0.25">
      <c r="B94" s="17">
        <f t="shared" si="2"/>
        <v>89</v>
      </c>
      <c r="C94" s="18">
        <v>14.447236180904522</v>
      </c>
      <c r="D94" s="18"/>
      <c r="E94" s="18">
        <v>46.796772097859275</v>
      </c>
      <c r="F94" s="18">
        <v>92.850295780428482</v>
      </c>
      <c r="G94" s="18">
        <v>25.944867829831203</v>
      </c>
      <c r="H94" s="18"/>
      <c r="I94" s="18">
        <v>33.558471401820697</v>
      </c>
      <c r="J94" s="18">
        <v>83.594847157227804</v>
      </c>
      <c r="K94" s="18">
        <v>81.662770779859088</v>
      </c>
      <c r="L94" s="18">
        <v>83.910274109849993</v>
      </c>
      <c r="M94" s="18">
        <v>108.68878118307154</v>
      </c>
      <c r="N94" s="11"/>
      <c r="O94" s="17"/>
      <c r="P94" s="18">
        <v>39.217605774501038</v>
      </c>
      <c r="Q94" s="18">
        <v>39.132678495042903</v>
      </c>
      <c r="R94" s="18">
        <v>54.785587242442858</v>
      </c>
      <c r="S94" s="18">
        <v>84.302039362050095</v>
      </c>
      <c r="T94" s="2"/>
      <c r="U94" s="18"/>
    </row>
    <row r="95" spans="2:21" ht="15.75" x14ac:dyDescent="0.25">
      <c r="B95" s="17">
        <f t="shared" si="2"/>
        <v>90</v>
      </c>
      <c r="C95" s="18">
        <v>25.753768844221103</v>
      </c>
      <c r="D95" s="18"/>
      <c r="E95" s="18">
        <v>108.68878118307154</v>
      </c>
      <c r="F95" s="18">
        <v>13.7381738610291</v>
      </c>
      <c r="G95" s="18">
        <v>45.206797982091807</v>
      </c>
      <c r="H95" s="18"/>
      <c r="I95" s="18">
        <v>106.77928375396399</v>
      </c>
      <c r="J95" s="18">
        <v>45.524236767512264</v>
      </c>
      <c r="K95" s="18">
        <v>85.591872233322405</v>
      </c>
      <c r="L95" s="18">
        <v>87.926067790379093</v>
      </c>
      <c r="M95" s="18">
        <v>97.594847157227804</v>
      </c>
      <c r="N95" s="11"/>
      <c r="O95" s="17"/>
      <c r="P95" s="18">
        <v>18.698953001362749</v>
      </c>
      <c r="Q95" s="18">
        <v>106.385431294808</v>
      </c>
      <c r="R95" s="18">
        <v>167.98</v>
      </c>
      <c r="S95" s="18">
        <v>73.438938700382494</v>
      </c>
      <c r="T95" s="2"/>
      <c r="U95" s="18"/>
    </row>
    <row r="96" spans="2:21" ht="15.75" x14ac:dyDescent="0.25">
      <c r="B96" s="17">
        <f t="shared" si="2"/>
        <v>91</v>
      </c>
      <c r="C96" s="18"/>
      <c r="D96" s="17"/>
      <c r="E96" s="17"/>
      <c r="F96" s="18">
        <v>82.850295780428496</v>
      </c>
      <c r="G96" s="18">
        <v>52.244171387620959</v>
      </c>
      <c r="H96" s="18"/>
      <c r="I96" s="18">
        <v>36.515442284619297</v>
      </c>
      <c r="J96" s="18">
        <v>41.735669551926826</v>
      </c>
      <c r="K96" s="18">
        <v>93.594847157227804</v>
      </c>
      <c r="L96" s="18">
        <v>42.045092351257182</v>
      </c>
      <c r="M96" s="18">
        <v>77.149690645755442</v>
      </c>
      <c r="N96" s="11"/>
      <c r="O96" s="17"/>
      <c r="P96" s="18">
        <v>72.236126079384405</v>
      </c>
      <c r="Q96" s="18">
        <v>37.3097375927467</v>
      </c>
      <c r="R96" s="18">
        <v>16.618439123973808</v>
      </c>
      <c r="S96" s="18">
        <v>16.466197214446726</v>
      </c>
      <c r="T96" s="2"/>
      <c r="U96" s="18"/>
    </row>
    <row r="97" spans="2:21" ht="15.75" x14ac:dyDescent="0.25">
      <c r="B97" s="17">
        <f t="shared" si="2"/>
        <v>92</v>
      </c>
      <c r="C97" s="18"/>
      <c r="D97" s="18"/>
      <c r="E97" s="17"/>
      <c r="F97" s="18">
        <v>17.985089505174599</v>
      </c>
      <c r="G97" s="18">
        <v>68.694182807077439</v>
      </c>
      <c r="H97" s="18"/>
      <c r="I97" s="18">
        <v>36.9367317375577</v>
      </c>
      <c r="J97" s="18">
        <v>47.618523380067977</v>
      </c>
      <c r="K97" s="18">
        <v>7.7644879499940727</v>
      </c>
      <c r="L97" s="18">
        <v>103.769102741098</v>
      </c>
      <c r="M97" s="18">
        <v>108.68878118307154</v>
      </c>
      <c r="N97" s="11"/>
      <c r="O97" s="17"/>
      <c r="P97" s="18">
        <v>37.047346798036564</v>
      </c>
      <c r="Q97" s="18">
        <v>30.018273556632899</v>
      </c>
      <c r="R97" s="18">
        <v>94.302039362050095</v>
      </c>
      <c r="S97" s="18">
        <v>28.194392449595611</v>
      </c>
      <c r="T97" s="2"/>
      <c r="U97" s="18"/>
    </row>
    <row r="98" spans="2:21" ht="15.75" x14ac:dyDescent="0.25">
      <c r="B98" s="17">
        <f t="shared" si="2"/>
        <v>93</v>
      </c>
      <c r="C98" s="18"/>
      <c r="D98" s="18"/>
      <c r="E98" s="17"/>
      <c r="F98" s="18">
        <v>10.7246782739461</v>
      </c>
      <c r="G98" s="18">
        <v>23.512993410104261</v>
      </c>
      <c r="H98" s="18"/>
      <c r="I98" s="18">
        <v>21.441488689137614</v>
      </c>
      <c r="J98" s="18">
        <v>47.592377737224325</v>
      </c>
      <c r="K98" s="18">
        <v>45.392549685361111</v>
      </c>
      <c r="L98" s="18">
        <v>42.293018827778802</v>
      </c>
      <c r="M98" s="18">
        <v>111.89705739002397</v>
      </c>
      <c r="N98" s="11"/>
      <c r="O98" s="17"/>
      <c r="P98" s="18">
        <v>65.716078286608521</v>
      </c>
      <c r="Q98" s="18">
        <v>35.474335783916501</v>
      </c>
      <c r="R98" s="18">
        <v>36.037283449384056</v>
      </c>
      <c r="S98" s="18">
        <v>129.245</v>
      </c>
      <c r="T98" s="2"/>
      <c r="U98" s="18"/>
    </row>
    <row r="99" spans="2:21" ht="15.75" x14ac:dyDescent="0.25">
      <c r="B99" s="17">
        <f t="shared" si="2"/>
        <v>94</v>
      </c>
      <c r="C99" s="18"/>
      <c r="D99" s="18"/>
      <c r="E99" s="17"/>
      <c r="F99" s="18">
        <v>92.850295780428482</v>
      </c>
      <c r="G99" s="18">
        <v>20.575705555429657</v>
      </c>
      <c r="H99" s="18"/>
      <c r="I99" s="18">
        <v>29.242434605072809</v>
      </c>
      <c r="J99" s="18">
        <v>46.235313744025859</v>
      </c>
      <c r="K99" s="18">
        <v>33.232996649525191</v>
      </c>
      <c r="L99" s="18">
        <v>42.045092351257182</v>
      </c>
      <c r="M99" s="18">
        <v>95.591872233322391</v>
      </c>
      <c r="N99" s="11"/>
      <c r="O99" s="17"/>
      <c r="P99" s="18">
        <v>90.794020254756006</v>
      </c>
      <c r="Q99" s="18">
        <v>39.100836733008656</v>
      </c>
      <c r="R99" s="18">
        <v>40.137096235546373</v>
      </c>
      <c r="S99" s="18">
        <v>84.302039362050095</v>
      </c>
      <c r="T99" s="2"/>
      <c r="U99" s="18"/>
    </row>
    <row r="100" spans="2:21" ht="15.75" x14ac:dyDescent="0.25">
      <c r="B100" s="17">
        <f t="shared" si="2"/>
        <v>95</v>
      </c>
      <c r="C100" s="18"/>
      <c r="D100" s="18"/>
      <c r="E100" s="17"/>
      <c r="F100" s="18">
        <v>41.929459477277</v>
      </c>
      <c r="G100" s="18"/>
      <c r="H100" s="18"/>
      <c r="I100" s="18"/>
      <c r="J100" s="18">
        <v>45.524236767512264</v>
      </c>
      <c r="K100" s="18">
        <v>68.630982905179337</v>
      </c>
      <c r="L100" s="18">
        <v>40.847204663633462</v>
      </c>
      <c r="M100" s="18">
        <v>118.688781183072</v>
      </c>
      <c r="N100" s="11"/>
      <c r="O100" s="17"/>
      <c r="P100" s="18">
        <v>39.352037953457661</v>
      </c>
      <c r="Q100" s="18">
        <v>37.363885096120669</v>
      </c>
      <c r="R100" s="18">
        <v>142.578</v>
      </c>
      <c r="S100" s="18">
        <v>11.271538563409404</v>
      </c>
      <c r="T100" s="2"/>
      <c r="U100" s="18"/>
    </row>
    <row r="101" spans="2:21" ht="15.75" x14ac:dyDescent="0.25">
      <c r="B101" s="17">
        <f t="shared" si="2"/>
        <v>96</v>
      </c>
      <c r="C101" s="18"/>
      <c r="D101" s="18"/>
      <c r="E101" s="17"/>
      <c r="F101" s="18">
        <v>130.41442475950001</v>
      </c>
      <c r="G101" s="18"/>
      <c r="H101" s="18"/>
      <c r="I101" s="18"/>
      <c r="J101" s="18">
        <v>41.735669551926826</v>
      </c>
      <c r="K101" s="18">
        <v>15.308166550640625</v>
      </c>
      <c r="L101" s="18">
        <v>82.045092351257196</v>
      </c>
      <c r="M101" s="18">
        <v>98.688781183071995</v>
      </c>
      <c r="N101" s="11"/>
      <c r="O101" s="17"/>
      <c r="P101" s="18">
        <v>33.077227891425885</v>
      </c>
      <c r="Q101" s="18">
        <v>33.232996649525191</v>
      </c>
      <c r="R101" s="18">
        <v>50.615230925035767</v>
      </c>
      <c r="S101" s="18">
        <v>62.5853463859101</v>
      </c>
      <c r="T101" s="2"/>
      <c r="U101" s="18"/>
    </row>
    <row r="102" spans="2:21" ht="15.75" x14ac:dyDescent="0.25">
      <c r="B102" s="17">
        <f t="shared" si="2"/>
        <v>97</v>
      </c>
      <c r="C102" s="18"/>
      <c r="D102" s="18"/>
      <c r="E102" s="17"/>
      <c r="F102" s="18">
        <v>92.850295780428482</v>
      </c>
      <c r="G102" s="18"/>
      <c r="H102" s="18"/>
      <c r="I102" s="18"/>
      <c r="J102" s="18">
        <v>47.618523380067977</v>
      </c>
      <c r="K102" s="18">
        <v>80.539913614898595</v>
      </c>
      <c r="L102" s="18">
        <v>22.293018827778798</v>
      </c>
      <c r="M102" s="18">
        <v>108.68878118307154</v>
      </c>
      <c r="N102" s="11"/>
      <c r="O102" s="17"/>
      <c r="P102" s="18">
        <v>80.084584923321998</v>
      </c>
      <c r="Q102" s="18">
        <v>101.014290533229</v>
      </c>
      <c r="R102" s="18">
        <v>42.090754418028375</v>
      </c>
      <c r="S102" s="18">
        <v>41.044773601174398</v>
      </c>
      <c r="T102" s="2"/>
      <c r="U102" s="18"/>
    </row>
    <row r="103" spans="2:21" ht="15.75" x14ac:dyDescent="0.25">
      <c r="B103" s="17">
        <f t="shared" ref="B103:B134" si="3">1+B102</f>
        <v>98</v>
      </c>
      <c r="C103" s="18"/>
      <c r="D103" s="18"/>
      <c r="E103" s="17"/>
      <c r="F103" s="18">
        <v>42.248086290309701</v>
      </c>
      <c r="G103" s="18"/>
      <c r="H103" s="18"/>
      <c r="I103" s="18"/>
      <c r="J103" s="18">
        <v>47.592377737224325</v>
      </c>
      <c r="K103" s="18">
        <v>52.872518341870922</v>
      </c>
      <c r="L103" s="18">
        <v>53.749537366215961</v>
      </c>
      <c r="M103" s="18">
        <v>96.688781183071995</v>
      </c>
      <c r="N103" s="11"/>
      <c r="O103" s="17"/>
      <c r="P103" s="18">
        <v>62.201247812342594</v>
      </c>
      <c r="Q103" s="18">
        <v>36.1504971224754</v>
      </c>
      <c r="R103" s="18">
        <v>50.177490996866268</v>
      </c>
      <c r="S103" s="18">
        <v>22.585346385910078</v>
      </c>
      <c r="T103" s="2"/>
      <c r="U103" s="18"/>
    </row>
    <row r="104" spans="2:21" ht="15.75" x14ac:dyDescent="0.25">
      <c r="B104" s="17">
        <f t="shared" si="3"/>
        <v>99</v>
      </c>
      <c r="C104" s="18"/>
      <c r="D104" s="18"/>
      <c r="E104" s="17"/>
      <c r="F104" s="18">
        <v>94.04337117719129</v>
      </c>
      <c r="G104" s="18"/>
      <c r="H104" s="18"/>
      <c r="I104" s="18"/>
      <c r="J104" s="18">
        <v>26.2353137240259</v>
      </c>
      <c r="K104" s="18">
        <v>98.688781183071995</v>
      </c>
      <c r="L104" s="18">
        <v>83.749537366216003</v>
      </c>
      <c r="M104" s="18">
        <v>75.30813291389174</v>
      </c>
      <c r="N104" s="11"/>
      <c r="O104" s="17"/>
      <c r="P104" s="17"/>
      <c r="Q104" s="18">
        <v>108.59741240831001</v>
      </c>
      <c r="R104" s="18">
        <v>32.633855539058274</v>
      </c>
      <c r="S104" s="18">
        <v>41.044773601174398</v>
      </c>
      <c r="T104" s="2"/>
      <c r="U104" s="18"/>
    </row>
    <row r="105" spans="2:21" ht="15.75" x14ac:dyDescent="0.25">
      <c r="B105" s="17">
        <f t="shared" si="3"/>
        <v>100</v>
      </c>
      <c r="C105" s="18"/>
      <c r="D105" s="17"/>
      <c r="E105" s="17"/>
      <c r="F105" s="18">
        <v>82.443442475951002</v>
      </c>
      <c r="G105" s="18"/>
      <c r="H105" s="18"/>
      <c r="I105" s="18"/>
      <c r="J105" s="18">
        <v>46.235313744025859</v>
      </c>
      <c r="K105" s="18">
        <v>106.77928375396399</v>
      </c>
      <c r="L105" s="18">
        <v>91.854073674980697</v>
      </c>
      <c r="M105" s="18">
        <v>118.688781183072</v>
      </c>
      <c r="N105" s="11"/>
      <c r="O105" s="17"/>
      <c r="P105" s="17"/>
      <c r="Q105" s="18">
        <v>39.100836733008698</v>
      </c>
      <c r="R105" s="18">
        <v>36.037283449384056</v>
      </c>
      <c r="S105" s="18">
        <v>94.256</v>
      </c>
      <c r="T105" s="2"/>
      <c r="U105" s="18"/>
    </row>
    <row r="106" spans="2:21" ht="15.75" x14ac:dyDescent="0.25">
      <c r="B106" s="17">
        <f t="shared" si="3"/>
        <v>101</v>
      </c>
      <c r="C106" s="17"/>
      <c r="D106" s="17"/>
      <c r="E106" s="17"/>
      <c r="F106" s="18">
        <v>92.733244253232996</v>
      </c>
      <c r="G106" s="17"/>
      <c r="H106" s="18"/>
      <c r="I106" s="17"/>
      <c r="J106" s="17"/>
      <c r="K106" s="18">
        <v>85.591872233322405</v>
      </c>
      <c r="L106" s="18">
        <v>45.392549685361111</v>
      </c>
      <c r="M106" s="17"/>
      <c r="N106" s="11"/>
      <c r="O106" s="18"/>
      <c r="P106" s="18"/>
      <c r="Q106" s="18">
        <v>89.910032402474997</v>
      </c>
      <c r="R106" s="18">
        <v>49.041443862486702</v>
      </c>
      <c r="S106" s="18">
        <v>39.427251262752236</v>
      </c>
      <c r="T106" s="2"/>
      <c r="U106" s="18"/>
    </row>
    <row r="107" spans="2:21" ht="15.75" x14ac:dyDescent="0.25">
      <c r="B107" s="17">
        <f t="shared" si="3"/>
        <v>102</v>
      </c>
      <c r="C107" s="17"/>
      <c r="D107" s="17"/>
      <c r="E107" s="17"/>
      <c r="F107" s="18">
        <v>142.443442475951</v>
      </c>
      <c r="G107" s="17"/>
      <c r="H107" s="18"/>
      <c r="I107" s="17"/>
      <c r="J107" s="17"/>
      <c r="K107" s="18">
        <v>93.594847157227804</v>
      </c>
      <c r="L107" s="18">
        <v>95.591872233322391</v>
      </c>
      <c r="M107" s="17"/>
      <c r="N107" s="11"/>
      <c r="O107" s="17"/>
      <c r="P107" s="17"/>
      <c r="Q107" s="18">
        <v>15.308166550640625</v>
      </c>
      <c r="R107" s="18">
        <v>113.140703517587</v>
      </c>
      <c r="S107" s="18">
        <v>11.271538563409404</v>
      </c>
      <c r="T107" s="2"/>
      <c r="U107" s="18"/>
    </row>
    <row r="108" spans="2:21" ht="15.75" x14ac:dyDescent="0.25">
      <c r="B108" s="17">
        <f t="shared" si="3"/>
        <v>103</v>
      </c>
      <c r="C108" s="17"/>
      <c r="D108" s="17"/>
      <c r="E108" s="17"/>
      <c r="F108" s="18">
        <v>9.2266512464077994</v>
      </c>
      <c r="G108" s="17"/>
      <c r="H108" s="18"/>
      <c r="I108" s="17"/>
      <c r="J108" s="17"/>
      <c r="K108" s="18">
        <v>7.7644879499940727</v>
      </c>
      <c r="L108" s="18">
        <v>42.045092351257182</v>
      </c>
      <c r="M108" s="17"/>
      <c r="N108" s="11"/>
      <c r="O108" s="17"/>
      <c r="P108" s="17"/>
      <c r="Q108" s="17"/>
      <c r="R108" s="18">
        <v>14.3969849246231</v>
      </c>
      <c r="S108" s="18">
        <v>32.107616816979998</v>
      </c>
      <c r="T108" s="2"/>
      <c r="U108" s="18"/>
    </row>
    <row r="109" spans="2:21" ht="15.75" x14ac:dyDescent="0.25">
      <c r="B109" s="17">
        <f t="shared" si="3"/>
        <v>104</v>
      </c>
      <c r="C109" s="17"/>
      <c r="D109" s="17"/>
      <c r="E109" s="17"/>
      <c r="F109" s="18">
        <v>10.6368087297557</v>
      </c>
      <c r="G109" s="17"/>
      <c r="H109" s="18"/>
      <c r="I109" s="17"/>
      <c r="J109" s="17"/>
      <c r="K109" s="18">
        <v>45.392549685361111</v>
      </c>
      <c r="L109" s="18">
        <v>93.749537366216003</v>
      </c>
      <c r="M109" s="17"/>
      <c r="N109" s="11"/>
      <c r="O109" s="17"/>
      <c r="P109" s="17"/>
      <c r="Q109" s="17"/>
      <c r="R109" s="18">
        <v>14.447236180904522</v>
      </c>
      <c r="S109" s="18">
        <v>78.194392449595597</v>
      </c>
      <c r="T109" s="2"/>
      <c r="U109" s="18"/>
    </row>
    <row r="110" spans="2:21" ht="15.75" x14ac:dyDescent="0.25">
      <c r="B110" s="17">
        <f t="shared" si="3"/>
        <v>105</v>
      </c>
      <c r="C110" s="17"/>
      <c r="D110" s="17"/>
      <c r="E110" s="17"/>
      <c r="F110" s="18">
        <v>12.7101976172486</v>
      </c>
      <c r="G110" s="17"/>
      <c r="H110" s="18"/>
      <c r="I110" s="17"/>
      <c r="J110" s="18"/>
      <c r="K110" s="18">
        <v>66.496114975809505</v>
      </c>
      <c r="L110" s="18">
        <v>82.301882777879996</v>
      </c>
      <c r="M110" s="17"/>
      <c r="N110" s="11"/>
      <c r="O110" s="17"/>
      <c r="P110" s="17"/>
      <c r="Q110" s="17"/>
      <c r="R110" s="18">
        <v>25.753768844221103</v>
      </c>
      <c r="S110" s="18">
        <v>49.4272512627522</v>
      </c>
      <c r="T110" s="2"/>
      <c r="U110" s="18"/>
    </row>
    <row r="111" spans="2:21" ht="15.75" x14ac:dyDescent="0.25">
      <c r="B111" s="17">
        <f t="shared" si="3"/>
        <v>106</v>
      </c>
      <c r="C111" s="17"/>
      <c r="D111" s="17"/>
      <c r="E111" s="17"/>
      <c r="F111" s="18">
        <v>61.040661606328179</v>
      </c>
      <c r="G111" s="17"/>
      <c r="H111" s="18"/>
      <c r="I111" s="17"/>
      <c r="J111" s="17"/>
      <c r="K111" s="18">
        <v>78.458715302749525</v>
      </c>
      <c r="L111" s="18">
        <v>41.854073674980718</v>
      </c>
      <c r="M111" s="17"/>
      <c r="N111" s="11"/>
      <c r="O111" s="17"/>
      <c r="P111" s="17"/>
      <c r="Q111" s="17"/>
      <c r="R111" s="18">
        <v>3.1909547738692998</v>
      </c>
      <c r="S111" s="18">
        <v>63.008772083737178</v>
      </c>
      <c r="T111" s="2"/>
      <c r="U111" s="18"/>
    </row>
    <row r="112" spans="2:21" ht="15.75" x14ac:dyDescent="0.25">
      <c r="B112" s="17">
        <f t="shared" si="3"/>
        <v>107</v>
      </c>
      <c r="C112" s="17"/>
      <c r="D112" s="17"/>
      <c r="E112" s="17"/>
      <c r="F112" s="18">
        <v>93.594847157227775</v>
      </c>
      <c r="G112" s="17"/>
      <c r="H112" s="18"/>
      <c r="I112" s="17"/>
      <c r="J112" s="17"/>
      <c r="K112" s="18">
        <v>73.482182220409641</v>
      </c>
      <c r="L112" s="18">
        <v>40.847204663633462</v>
      </c>
      <c r="M112" s="17"/>
      <c r="N112" s="11"/>
      <c r="O112" s="17"/>
      <c r="P112" s="17"/>
      <c r="Q112" s="17"/>
      <c r="R112" s="18">
        <v>47.282131020645025</v>
      </c>
      <c r="S112" s="18"/>
      <c r="T112" s="2"/>
      <c r="U112" s="18"/>
    </row>
    <row r="113" spans="2:21" ht="15.75" x14ac:dyDescent="0.25">
      <c r="B113" s="17">
        <f t="shared" si="3"/>
        <v>108</v>
      </c>
      <c r="C113" s="17"/>
      <c r="D113" s="17"/>
      <c r="E113" s="17"/>
      <c r="F113" s="18">
        <v>156.11604966427399</v>
      </c>
      <c r="G113" s="17"/>
      <c r="H113" s="18"/>
      <c r="I113" s="17"/>
      <c r="J113" s="17"/>
      <c r="K113" s="18">
        <v>43.810725753414857</v>
      </c>
      <c r="L113" s="18">
        <v>83.749537366216003</v>
      </c>
      <c r="M113" s="17"/>
      <c r="N113" s="11"/>
      <c r="O113" s="17"/>
      <c r="P113" s="17"/>
      <c r="Q113" s="17"/>
      <c r="R113" s="18">
        <v>40.333354075938999</v>
      </c>
      <c r="S113" s="18"/>
      <c r="T113" s="2"/>
      <c r="U113" s="18"/>
    </row>
    <row r="114" spans="2:21" ht="15.75" x14ac:dyDescent="0.25">
      <c r="B114" s="17">
        <f t="shared" si="3"/>
        <v>109</v>
      </c>
      <c r="C114" s="17"/>
      <c r="D114" s="17"/>
      <c r="E114" s="17"/>
      <c r="F114" s="18">
        <v>93.594847157227775</v>
      </c>
      <c r="G114" s="17"/>
      <c r="H114" s="18"/>
      <c r="I114" s="17"/>
      <c r="J114" s="17"/>
      <c r="K114" s="18">
        <v>52.872518341870922</v>
      </c>
      <c r="L114" s="18">
        <v>88.396229888248598</v>
      </c>
      <c r="M114" s="17"/>
      <c r="N114" s="11"/>
      <c r="O114" s="17"/>
      <c r="P114" s="17"/>
      <c r="Q114" s="17"/>
      <c r="R114" s="18">
        <v>41.924201112786598</v>
      </c>
      <c r="S114" s="18"/>
      <c r="T114" s="2"/>
      <c r="U114" s="18"/>
    </row>
    <row r="115" spans="2:21" ht="15.75" x14ac:dyDescent="0.25">
      <c r="B115" s="17">
        <f t="shared" si="3"/>
        <v>110</v>
      </c>
      <c r="C115" s="17"/>
      <c r="D115" s="17"/>
      <c r="E115" s="17"/>
      <c r="F115" s="18">
        <v>12.462330145576299</v>
      </c>
      <c r="G115" s="17"/>
      <c r="H115" s="18"/>
      <c r="I115" s="17"/>
      <c r="J115" s="17"/>
      <c r="K115" s="18">
        <v>25.177887816174465</v>
      </c>
      <c r="L115" s="18">
        <v>84.2113808680094</v>
      </c>
      <c r="M115" s="17"/>
      <c r="N115" s="11"/>
      <c r="O115" s="17"/>
      <c r="P115" s="17"/>
      <c r="Q115" s="17"/>
      <c r="R115" s="18">
        <v>101.371536017547</v>
      </c>
      <c r="S115" s="17"/>
      <c r="T115" s="2"/>
      <c r="U115" s="18"/>
    </row>
    <row r="116" spans="2:21" ht="15.75" x14ac:dyDescent="0.25">
      <c r="B116" s="17">
        <f t="shared" si="3"/>
        <v>111</v>
      </c>
      <c r="C116" s="17"/>
      <c r="D116" s="17"/>
      <c r="E116" s="17"/>
      <c r="F116" s="18">
        <v>94.04337117719129</v>
      </c>
      <c r="G116" s="17"/>
      <c r="H116" s="18"/>
      <c r="I116" s="17"/>
      <c r="J116" s="17"/>
      <c r="K116" s="18">
        <v>27.756266830627812</v>
      </c>
      <c r="L116" s="18">
        <v>41.854073674980718</v>
      </c>
      <c r="M116" s="17"/>
      <c r="N116" s="11"/>
      <c r="O116" s="17"/>
      <c r="P116" s="17"/>
      <c r="Q116" s="17"/>
      <c r="R116" s="18">
        <v>21.984924623115578</v>
      </c>
      <c r="S116" s="17"/>
      <c r="U116" s="18"/>
    </row>
    <row r="117" spans="2:21" ht="15.75" x14ac:dyDescent="0.25">
      <c r="B117" s="17">
        <f t="shared" si="3"/>
        <v>112</v>
      </c>
      <c r="C117" s="17"/>
      <c r="D117" s="17"/>
      <c r="E117" s="17"/>
      <c r="F117" s="18">
        <v>16.744934470890399</v>
      </c>
      <c r="G117" s="17"/>
      <c r="H117" s="18"/>
      <c r="I117" s="17"/>
      <c r="J117" s="17"/>
      <c r="K117" s="18">
        <v>30.201196861243638</v>
      </c>
      <c r="L117" s="18">
        <v>84.702741098499999</v>
      </c>
      <c r="M117" s="17"/>
      <c r="N117" s="11"/>
      <c r="O117" s="17"/>
      <c r="P117" s="17"/>
      <c r="Q117" s="17"/>
      <c r="R117" s="18">
        <v>23.241206030150753</v>
      </c>
      <c r="S117" s="17"/>
      <c r="U117" s="18"/>
    </row>
    <row r="118" spans="2:21" ht="15.75" x14ac:dyDescent="0.25">
      <c r="B118" s="17">
        <f t="shared" si="3"/>
        <v>113</v>
      </c>
      <c r="C118" s="17"/>
      <c r="D118" s="17"/>
      <c r="E118" s="17"/>
      <c r="F118" s="18">
        <v>43.0085758921741</v>
      </c>
      <c r="G118" s="17"/>
      <c r="H118" s="18"/>
      <c r="I118" s="17"/>
      <c r="J118" s="17"/>
      <c r="K118" s="18">
        <v>65.744798129357946</v>
      </c>
      <c r="L118" s="18">
        <v>53.749537366215961</v>
      </c>
      <c r="M118" s="17"/>
      <c r="N118" s="11"/>
      <c r="O118" s="17"/>
      <c r="P118" s="17"/>
      <c r="Q118" s="17"/>
      <c r="R118" s="18">
        <v>11.678094877571713</v>
      </c>
      <c r="S118" s="17"/>
      <c r="U118" s="18"/>
    </row>
    <row r="119" spans="2:21" ht="15.75" x14ac:dyDescent="0.25">
      <c r="B119" s="17">
        <f t="shared" si="3"/>
        <v>114</v>
      </c>
      <c r="C119" s="17"/>
      <c r="D119" s="17"/>
      <c r="E119" s="17"/>
      <c r="F119" s="18">
        <v>166.61666129176101</v>
      </c>
      <c r="G119" s="17"/>
      <c r="H119" s="18"/>
      <c r="I119" s="17"/>
      <c r="J119" s="17"/>
      <c r="K119" s="18">
        <v>61.285644068152685</v>
      </c>
      <c r="L119" s="18">
        <v>83.468949480000006</v>
      </c>
      <c r="M119" s="17"/>
      <c r="N119" s="11"/>
      <c r="O119" s="17"/>
      <c r="P119" s="17"/>
      <c r="Q119" s="17"/>
      <c r="R119" s="18">
        <v>16.500140582080231</v>
      </c>
      <c r="S119" s="17"/>
      <c r="U119" s="18"/>
    </row>
    <row r="120" spans="2:21" ht="15.75" x14ac:dyDescent="0.25">
      <c r="B120" s="17">
        <f t="shared" si="3"/>
        <v>115</v>
      </c>
      <c r="C120" s="17"/>
      <c r="D120" s="17"/>
      <c r="E120" s="17"/>
      <c r="F120" s="18">
        <v>161.32117035461201</v>
      </c>
      <c r="G120" s="17"/>
      <c r="H120" s="18"/>
      <c r="I120" s="17"/>
      <c r="J120" s="17"/>
      <c r="K120" s="18">
        <v>31.344495925217799</v>
      </c>
      <c r="L120" s="18">
        <v>40.847204663633462</v>
      </c>
      <c r="M120" s="17"/>
      <c r="N120" s="11"/>
      <c r="O120" s="17"/>
      <c r="P120" s="17"/>
      <c r="Q120" s="17"/>
      <c r="R120" s="18">
        <v>93.438938700382494</v>
      </c>
      <c r="S120" s="17"/>
      <c r="U120" s="18"/>
    </row>
    <row r="121" spans="2:21" ht="15.75" x14ac:dyDescent="0.25">
      <c r="B121" s="17">
        <f t="shared" si="3"/>
        <v>116</v>
      </c>
      <c r="C121" s="17"/>
      <c r="D121" s="17"/>
      <c r="E121" s="17"/>
      <c r="F121" s="18">
        <v>81.512680887773399</v>
      </c>
      <c r="G121" s="17"/>
      <c r="H121" s="18"/>
      <c r="I121" s="17"/>
      <c r="J121" s="17"/>
      <c r="K121" s="18">
        <v>39.100836733008656</v>
      </c>
      <c r="L121" s="18">
        <v>83.910274109849993</v>
      </c>
      <c r="M121" s="17"/>
      <c r="N121" s="11"/>
      <c r="O121" s="17"/>
      <c r="P121" s="17"/>
      <c r="Q121" s="17"/>
      <c r="R121" s="18">
        <v>73.171611195211995</v>
      </c>
      <c r="S121" s="17"/>
      <c r="U121" s="18"/>
    </row>
    <row r="122" spans="2:21" ht="15.75" x14ac:dyDescent="0.25">
      <c r="B122" s="17">
        <f t="shared" si="3"/>
        <v>117</v>
      </c>
      <c r="C122" s="17"/>
      <c r="D122" s="17"/>
      <c r="E122" s="17"/>
      <c r="F122" s="17"/>
      <c r="G122" s="17"/>
      <c r="H122" s="11"/>
      <c r="I122" s="17"/>
      <c r="J122" s="17"/>
      <c r="K122" s="18">
        <v>16.298418365946276</v>
      </c>
      <c r="L122" s="18">
        <v>87.926067790379093</v>
      </c>
      <c r="M122" s="17"/>
      <c r="N122" s="11"/>
      <c r="O122" s="17"/>
      <c r="P122" s="17"/>
      <c r="Q122" s="17"/>
      <c r="R122" s="18">
        <v>45.754743388405799</v>
      </c>
      <c r="S122" s="17"/>
      <c r="U122" s="18"/>
    </row>
    <row r="123" spans="2:21" ht="15.75" x14ac:dyDescent="0.25">
      <c r="B123" s="17">
        <f t="shared" si="3"/>
        <v>118</v>
      </c>
      <c r="C123" s="17"/>
      <c r="D123" s="17"/>
      <c r="E123" s="17"/>
      <c r="F123" s="17"/>
      <c r="G123" s="17"/>
      <c r="H123" s="31"/>
      <c r="I123" s="17"/>
      <c r="J123" s="17"/>
      <c r="K123" s="18">
        <v>81.662770779859088</v>
      </c>
      <c r="L123" s="18">
        <v>42.045092351257182</v>
      </c>
      <c r="M123" s="17"/>
      <c r="N123" s="11"/>
      <c r="O123" s="17"/>
      <c r="P123" s="17"/>
      <c r="Q123" s="17"/>
      <c r="R123" s="18">
        <v>27.679295908762203</v>
      </c>
      <c r="S123" s="17"/>
      <c r="U123" s="18"/>
    </row>
    <row r="124" spans="2:21" ht="15.75" x14ac:dyDescent="0.25">
      <c r="B124" s="17">
        <f t="shared" si="3"/>
        <v>119</v>
      </c>
      <c r="C124" s="17"/>
      <c r="D124" s="17"/>
      <c r="E124" s="17"/>
      <c r="F124" s="17"/>
      <c r="G124" s="17"/>
      <c r="H124" s="31"/>
      <c r="I124" s="17"/>
      <c r="J124" s="17"/>
      <c r="K124" s="18">
        <v>37.764487949993999</v>
      </c>
      <c r="L124" s="18">
        <v>103.769102741098</v>
      </c>
      <c r="M124" s="17"/>
      <c r="N124" s="11"/>
      <c r="O124" s="17"/>
      <c r="P124" s="17"/>
      <c r="Q124" s="17"/>
      <c r="R124" s="18">
        <v>42.28601855062449</v>
      </c>
      <c r="S124" s="17"/>
      <c r="U124" s="18"/>
    </row>
    <row r="125" spans="2:21" ht="15.75" x14ac:dyDescent="0.25">
      <c r="B125" s="17">
        <f t="shared" si="3"/>
        <v>120</v>
      </c>
      <c r="C125" s="17"/>
      <c r="D125" s="17"/>
      <c r="E125" s="17"/>
      <c r="F125" s="17"/>
      <c r="G125" s="17"/>
      <c r="H125" s="31"/>
      <c r="I125" s="17"/>
      <c r="J125" s="17"/>
      <c r="K125" s="18">
        <v>13.111354396498264</v>
      </c>
      <c r="L125" s="18">
        <v>42.293018827778802</v>
      </c>
      <c r="M125" s="17"/>
      <c r="N125" s="11"/>
      <c r="O125" s="17"/>
      <c r="P125" s="17"/>
      <c r="Q125" s="17"/>
      <c r="R125" s="18">
        <v>81.662770779859088</v>
      </c>
      <c r="S125" s="17"/>
      <c r="U125" s="18"/>
    </row>
    <row r="126" spans="2:21" ht="15.75" x14ac:dyDescent="0.25">
      <c r="B126" s="17">
        <f t="shared" si="3"/>
        <v>121</v>
      </c>
      <c r="C126" s="17"/>
      <c r="D126" s="17"/>
      <c r="E126" s="17"/>
      <c r="F126" s="17"/>
      <c r="G126" s="17"/>
      <c r="H126" s="31"/>
      <c r="I126" s="17"/>
      <c r="J126" s="17"/>
      <c r="K126" s="18">
        <v>33.555083137346699</v>
      </c>
      <c r="L126" s="18">
        <v>42.045092351257182</v>
      </c>
      <c r="M126" s="17"/>
      <c r="N126" s="11"/>
      <c r="O126" s="17"/>
      <c r="P126" s="17"/>
      <c r="Q126" s="17"/>
      <c r="R126" s="18">
        <v>121.92758174243301</v>
      </c>
      <c r="S126" s="17"/>
      <c r="T126" s="3"/>
      <c r="U126" s="18"/>
    </row>
    <row r="127" spans="2:21" ht="15.75" x14ac:dyDescent="0.25">
      <c r="B127" s="17">
        <f t="shared" si="3"/>
        <v>122</v>
      </c>
      <c r="C127" s="17"/>
      <c r="D127" s="17"/>
      <c r="E127" s="17"/>
      <c r="F127" s="17"/>
      <c r="G127" s="17"/>
      <c r="H127" s="11"/>
      <c r="I127" s="17"/>
      <c r="J127" s="17"/>
      <c r="K127" s="17"/>
      <c r="L127" s="18">
        <v>40.847204663633462</v>
      </c>
      <c r="M127" s="17"/>
      <c r="N127" s="11"/>
      <c r="O127" s="17"/>
      <c r="P127" s="17"/>
      <c r="Q127" s="17"/>
      <c r="R127" s="18">
        <v>82.383876366323506</v>
      </c>
      <c r="S127" s="17"/>
      <c r="U127" s="18"/>
    </row>
    <row r="128" spans="2:21" ht="15.75" x14ac:dyDescent="0.25">
      <c r="B128" s="17">
        <f t="shared" si="3"/>
        <v>123</v>
      </c>
      <c r="C128" s="17"/>
      <c r="D128" s="17"/>
      <c r="E128" s="17"/>
      <c r="F128" s="17"/>
      <c r="G128" s="17"/>
      <c r="H128" s="11"/>
      <c r="I128" s="17"/>
      <c r="J128" s="17"/>
      <c r="K128" s="17"/>
      <c r="L128" s="18">
        <v>82.045092351257196</v>
      </c>
      <c r="M128" s="17"/>
      <c r="N128" s="11"/>
      <c r="O128" s="17"/>
      <c r="P128" s="17"/>
      <c r="Q128" s="17"/>
      <c r="R128" s="18">
        <v>42.090754418028375</v>
      </c>
      <c r="S128" s="17"/>
      <c r="U128" s="18"/>
    </row>
    <row r="129" spans="2:21" ht="15.75" x14ac:dyDescent="0.25">
      <c r="B129" s="17">
        <f t="shared" si="3"/>
        <v>124</v>
      </c>
      <c r="C129" s="17"/>
      <c r="D129" s="17"/>
      <c r="E129" s="17"/>
      <c r="F129" s="17"/>
      <c r="G129" s="17"/>
      <c r="H129" s="11"/>
      <c r="I129" s="17"/>
      <c r="J129" s="17"/>
      <c r="K129" s="17"/>
      <c r="L129" s="18">
        <v>17.363885096120701</v>
      </c>
      <c r="M129" s="17"/>
      <c r="N129" s="11"/>
      <c r="O129" s="17"/>
      <c r="P129" s="17"/>
      <c r="Q129" s="17"/>
      <c r="R129" s="18">
        <v>50.177490996866268</v>
      </c>
      <c r="S129" s="17"/>
      <c r="U129" s="18"/>
    </row>
    <row r="130" spans="2:21" ht="15.75" x14ac:dyDescent="0.25">
      <c r="B130" s="17">
        <f t="shared" si="3"/>
        <v>125</v>
      </c>
      <c r="C130" s="17"/>
      <c r="D130" s="17"/>
      <c r="E130" s="17"/>
      <c r="F130" s="17"/>
      <c r="G130" s="17"/>
      <c r="H130" s="11"/>
      <c r="I130" s="17"/>
      <c r="J130" s="17"/>
      <c r="K130" s="17"/>
      <c r="L130" s="18">
        <v>18.851038394755999</v>
      </c>
      <c r="M130" s="17"/>
      <c r="N130" s="11"/>
      <c r="O130" s="17"/>
      <c r="P130" s="17"/>
      <c r="Q130" s="17"/>
      <c r="R130" s="18">
        <v>110.539913614898</v>
      </c>
      <c r="S130" s="17"/>
      <c r="U130" s="18"/>
    </row>
    <row r="131" spans="2:21" ht="15.75" x14ac:dyDescent="0.25">
      <c r="B131" s="17">
        <f t="shared" si="3"/>
        <v>126</v>
      </c>
      <c r="C131" s="17"/>
      <c r="D131" s="17"/>
      <c r="E131" s="17"/>
      <c r="F131" s="17"/>
      <c r="G131" s="17"/>
      <c r="H131" s="11"/>
      <c r="I131" s="17"/>
      <c r="J131" s="17"/>
      <c r="K131" s="17"/>
      <c r="L131" s="18">
        <v>19.100836733008698</v>
      </c>
      <c r="M131" s="17"/>
      <c r="N131" s="11"/>
      <c r="O131" s="17"/>
      <c r="P131" s="17"/>
      <c r="Q131" s="17"/>
      <c r="R131" s="18">
        <v>43.816070562634074</v>
      </c>
      <c r="S131" s="17"/>
      <c r="U131" s="18"/>
    </row>
    <row r="132" spans="2:21" ht="15.75" x14ac:dyDescent="0.25">
      <c r="B132" s="17">
        <f t="shared" si="3"/>
        <v>127</v>
      </c>
      <c r="C132" s="17"/>
      <c r="D132" s="17"/>
      <c r="E132" s="17"/>
      <c r="F132" s="17"/>
      <c r="G132" s="17"/>
      <c r="H132" s="11"/>
      <c r="I132" s="17"/>
      <c r="J132" s="17"/>
      <c r="K132" s="17"/>
      <c r="L132" s="18">
        <v>8.4864067140047812</v>
      </c>
      <c r="M132" s="17"/>
      <c r="N132" s="11"/>
      <c r="O132" s="17"/>
      <c r="P132" s="17"/>
      <c r="Q132" s="17"/>
      <c r="R132" s="18">
        <v>81.479048729904804</v>
      </c>
      <c r="S132" s="17"/>
      <c r="U132" s="18"/>
    </row>
    <row r="133" spans="2:21" ht="15.75" x14ac:dyDescent="0.25">
      <c r="B133" s="17">
        <f t="shared" si="3"/>
        <v>128</v>
      </c>
      <c r="C133" s="17"/>
      <c r="D133" s="17"/>
      <c r="E133" s="17"/>
      <c r="F133" s="17"/>
      <c r="G133" s="17"/>
      <c r="H133" s="11"/>
      <c r="I133" s="17"/>
      <c r="J133" s="17"/>
      <c r="K133" s="17"/>
      <c r="L133" s="18">
        <v>12.931077992335663</v>
      </c>
      <c r="M133" s="17"/>
      <c r="N133" s="11"/>
      <c r="O133" s="17"/>
      <c r="P133" s="17"/>
      <c r="Q133" s="17"/>
      <c r="R133" s="18">
        <v>83.482182220409598</v>
      </c>
      <c r="S133" s="17"/>
      <c r="U133" s="18"/>
    </row>
    <row r="134" spans="2:21" ht="15.75" x14ac:dyDescent="0.25">
      <c r="B134" s="17">
        <f t="shared" si="3"/>
        <v>129</v>
      </c>
      <c r="C134" s="17"/>
      <c r="D134" s="17"/>
      <c r="E134" s="17"/>
      <c r="F134" s="17"/>
      <c r="G134" s="17"/>
      <c r="H134" s="11"/>
      <c r="I134" s="17"/>
      <c r="J134" s="17"/>
      <c r="K134" s="17"/>
      <c r="L134" s="18">
        <v>12.931077992335663</v>
      </c>
      <c r="M134" s="17"/>
      <c r="N134" s="18"/>
      <c r="O134" s="17"/>
      <c r="P134" s="17"/>
      <c r="Q134" s="17"/>
      <c r="R134" s="18">
        <v>46.638410915954154</v>
      </c>
      <c r="S134" s="17"/>
      <c r="U134" s="18"/>
    </row>
    <row r="135" spans="2:21" ht="15.75" x14ac:dyDescent="0.25">
      <c r="B135" s="17">
        <f t="shared" ref="B135:B140" si="4">1+B134</f>
        <v>130</v>
      </c>
      <c r="C135" s="17"/>
      <c r="D135" s="17"/>
      <c r="E135" s="17"/>
      <c r="F135" s="17"/>
      <c r="G135" s="17"/>
      <c r="H135" s="11"/>
      <c r="I135" s="17"/>
      <c r="J135" s="17"/>
      <c r="K135" s="17"/>
      <c r="L135" s="18">
        <v>15.308166550640625</v>
      </c>
      <c r="M135" s="17"/>
      <c r="N135" s="11"/>
      <c r="O135" s="17"/>
      <c r="P135" s="17"/>
      <c r="Q135" s="17"/>
      <c r="R135" s="18">
        <v>24.487429033175175</v>
      </c>
      <c r="S135" s="17"/>
      <c r="U135" s="18"/>
    </row>
    <row r="136" spans="2:21" ht="15.75" x14ac:dyDescent="0.25">
      <c r="B136" s="17">
        <f t="shared" si="4"/>
        <v>131</v>
      </c>
      <c r="C136" s="17"/>
      <c r="D136" s="17"/>
      <c r="E136" s="17"/>
      <c r="F136" s="17"/>
      <c r="G136" s="17"/>
      <c r="H136" s="11"/>
      <c r="I136" s="17"/>
      <c r="J136" s="17"/>
      <c r="K136" s="17"/>
      <c r="L136" s="18">
        <v>85.392549685361104</v>
      </c>
      <c r="M136" s="17"/>
      <c r="N136" s="18"/>
      <c r="O136" s="11"/>
      <c r="P136" s="11"/>
      <c r="Q136" s="11"/>
      <c r="R136" s="11"/>
      <c r="S136" s="11"/>
      <c r="U136" s="18"/>
    </row>
    <row r="137" spans="2:21" ht="15.75" x14ac:dyDescent="0.25">
      <c r="B137" s="17">
        <f t="shared" si="4"/>
        <v>132</v>
      </c>
      <c r="C137" s="17"/>
      <c r="D137" s="17"/>
      <c r="E137" s="17"/>
      <c r="F137" s="17"/>
      <c r="G137" s="17"/>
      <c r="H137" s="11"/>
      <c r="I137" s="17"/>
      <c r="J137" s="17"/>
      <c r="K137" s="17"/>
      <c r="L137" s="18">
        <v>47.926067790379101</v>
      </c>
      <c r="M137" s="17"/>
      <c r="N137" s="18"/>
      <c r="O137" s="11"/>
      <c r="P137" s="11"/>
      <c r="Q137" s="11"/>
      <c r="R137" s="11"/>
      <c r="S137" s="11"/>
      <c r="U137" s="18"/>
    </row>
    <row r="138" spans="2:21" ht="15.75" x14ac:dyDescent="0.25">
      <c r="B138" s="17">
        <f t="shared" si="4"/>
        <v>133</v>
      </c>
      <c r="C138" s="17"/>
      <c r="D138" s="17"/>
      <c r="E138" s="17"/>
      <c r="F138" s="17"/>
      <c r="G138" s="17"/>
      <c r="H138" s="11"/>
      <c r="I138" s="17"/>
      <c r="J138" s="17"/>
      <c r="K138" s="17"/>
      <c r="L138" s="18">
        <v>88.569153143235795</v>
      </c>
      <c r="M138" s="17"/>
      <c r="N138" s="11"/>
      <c r="O138" s="11"/>
      <c r="P138" s="11"/>
      <c r="Q138" s="11"/>
      <c r="R138" s="11"/>
      <c r="S138" s="11"/>
      <c r="U138" s="18"/>
    </row>
    <row r="139" spans="2:21" ht="15.75" x14ac:dyDescent="0.25">
      <c r="B139" s="17">
        <f t="shared" si="4"/>
        <v>134</v>
      </c>
      <c r="C139" s="17"/>
      <c r="D139" s="17"/>
      <c r="E139" s="17"/>
      <c r="F139" s="17"/>
      <c r="G139" s="17"/>
      <c r="H139" s="11"/>
      <c r="I139" s="17"/>
      <c r="J139" s="17"/>
      <c r="K139" s="17"/>
      <c r="L139" s="18">
        <v>40.973711132448798</v>
      </c>
      <c r="M139" s="17"/>
      <c r="N139" s="11"/>
      <c r="O139" s="11"/>
      <c r="P139" s="11"/>
      <c r="Q139" s="11"/>
      <c r="R139" s="11"/>
      <c r="S139" s="11"/>
      <c r="U139" s="18"/>
    </row>
    <row r="140" spans="2:21" ht="15.75" x14ac:dyDescent="0.25">
      <c r="B140" s="17">
        <f t="shared" si="4"/>
        <v>135</v>
      </c>
      <c r="C140" s="17"/>
      <c r="D140" s="17"/>
      <c r="E140" s="17"/>
      <c r="F140" s="17"/>
      <c r="G140" s="17"/>
      <c r="H140" s="11"/>
      <c r="I140" s="17"/>
      <c r="J140" s="17"/>
      <c r="K140" s="17"/>
      <c r="L140" s="17"/>
      <c r="M140" s="17"/>
      <c r="N140" s="11"/>
      <c r="O140" s="11"/>
      <c r="P140" s="11"/>
      <c r="Q140" s="11"/>
      <c r="R140" s="11"/>
      <c r="S140" s="11"/>
    </row>
    <row r="141" spans="2:21" ht="15.75" x14ac:dyDescent="0.25">
      <c r="B141" s="17"/>
      <c r="C141" s="17"/>
      <c r="D141" s="17"/>
      <c r="E141" s="17"/>
      <c r="F141" s="17"/>
      <c r="G141" s="17"/>
      <c r="H141" s="11"/>
      <c r="I141" s="17"/>
      <c r="J141" s="17"/>
      <c r="K141" s="17"/>
      <c r="L141" s="17"/>
      <c r="M141" s="17"/>
      <c r="N141" s="18"/>
      <c r="O141" s="11"/>
      <c r="P141" s="11"/>
      <c r="Q141" s="11"/>
      <c r="R141" s="11"/>
      <c r="S141" s="11"/>
    </row>
    <row r="142" spans="2:21" ht="15.75" x14ac:dyDescent="0.25">
      <c r="B142" s="14" t="s">
        <v>4</v>
      </c>
      <c r="C142" s="32">
        <f>AVERAGE(C6:C95)</f>
        <v>45.200950387094942</v>
      </c>
      <c r="D142" s="32">
        <f>AVERAGE(D8:D93)</f>
        <v>47.158853119042739</v>
      </c>
      <c r="E142" s="32">
        <f>AVERAGE(E6:E95)</f>
        <v>49.506563456370287</v>
      </c>
      <c r="F142" s="32">
        <f>AVERAGE(F6:F121)</f>
        <v>69.802345853546868</v>
      </c>
      <c r="G142" s="32">
        <f>AVERAGE(G6:G99)</f>
        <v>48.982259972608567</v>
      </c>
      <c r="H142" s="33"/>
      <c r="I142" s="32">
        <f>AVERAGE(I6:I99)</f>
        <v>38.721289154162868</v>
      </c>
      <c r="J142" s="32">
        <f>AVERAGE(J6:J105)</f>
        <v>44.232570318834689</v>
      </c>
      <c r="K142" s="32">
        <f>AVERAGE(K6:K126)</f>
        <v>47.947952488700537</v>
      </c>
      <c r="L142" s="32">
        <f>AVERAGE(L6:L139)</f>
        <v>66.233249059668168</v>
      </c>
      <c r="M142" s="32">
        <f>AVERAGE(M6:M105)</f>
        <v>50.805143842810232</v>
      </c>
      <c r="N142" s="32"/>
      <c r="O142" s="32">
        <f>AVERAGE(O6:O85)</f>
        <v>41.43131446911633</v>
      </c>
      <c r="P142" s="32">
        <f>AVERAGE(P6:P103)</f>
        <v>45.970377606032685</v>
      </c>
      <c r="Q142" s="32">
        <f>AVERAGE(Q6:Q107)</f>
        <v>49.0900789787948</v>
      </c>
      <c r="R142" s="32">
        <f>AVERAGE(R6:R135)</f>
        <v>62.521796424469954</v>
      </c>
      <c r="S142" s="32">
        <f>AVERAGE(S6:S111)</f>
        <v>49.609571495178002</v>
      </c>
    </row>
    <row r="143" spans="2:21" ht="15.75" x14ac:dyDescent="0.25">
      <c r="B143" s="17"/>
      <c r="C143" s="17"/>
      <c r="D143" s="17"/>
      <c r="E143" s="17"/>
      <c r="F143" s="17"/>
      <c r="G143" s="17"/>
      <c r="H143" s="11"/>
      <c r="I143" s="17"/>
      <c r="J143" s="17"/>
      <c r="K143" s="17"/>
      <c r="L143" s="17"/>
      <c r="M143" s="17"/>
      <c r="N143" s="18"/>
      <c r="O143" s="11"/>
      <c r="P143" s="11"/>
      <c r="Q143" s="11"/>
      <c r="R143" s="11"/>
      <c r="S143" s="11"/>
    </row>
    <row r="144" spans="2:21" ht="15.75" x14ac:dyDescent="0.25">
      <c r="B144" s="17"/>
      <c r="C144" s="17"/>
      <c r="D144" s="17"/>
      <c r="E144" s="17"/>
      <c r="F144" s="17"/>
      <c r="G144" s="17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</row>
    <row r="145" spans="1:19" ht="15.75" x14ac:dyDescent="0.25">
      <c r="B145" s="50" t="s">
        <v>45</v>
      </c>
      <c r="C145" s="51"/>
      <c r="D145" s="51"/>
      <c r="E145" s="51"/>
      <c r="F145" s="51"/>
      <c r="G145" s="52"/>
      <c r="H145" s="11"/>
      <c r="I145" s="11"/>
      <c r="J145" s="11"/>
      <c r="K145" s="11"/>
      <c r="L145" s="11"/>
      <c r="M145" s="53"/>
      <c r="N145" s="53"/>
      <c r="O145" s="53"/>
      <c r="P145" s="11"/>
      <c r="Q145" s="11"/>
      <c r="R145" s="11"/>
      <c r="S145" s="11"/>
    </row>
    <row r="146" spans="1:19" ht="47.25" x14ac:dyDescent="0.25">
      <c r="B146" s="19" t="s">
        <v>18</v>
      </c>
      <c r="C146" s="20" t="s">
        <v>8</v>
      </c>
      <c r="D146" s="20" t="s">
        <v>9</v>
      </c>
      <c r="E146" s="20" t="s">
        <v>10</v>
      </c>
      <c r="F146" s="20" t="s">
        <v>4</v>
      </c>
      <c r="G146" s="21" t="s">
        <v>5</v>
      </c>
      <c r="H146" s="13"/>
      <c r="I146" s="11"/>
      <c r="J146" s="11"/>
      <c r="K146" s="11"/>
      <c r="L146" s="16"/>
      <c r="M146" s="35"/>
      <c r="N146" s="35"/>
      <c r="O146" s="35"/>
      <c r="P146" s="35"/>
      <c r="Q146" s="35"/>
      <c r="R146" s="11"/>
      <c r="S146" s="11"/>
    </row>
    <row r="147" spans="1:19" ht="15.75" x14ac:dyDescent="0.25">
      <c r="A147" s="4"/>
      <c r="B147" s="22">
        <v>0</v>
      </c>
      <c r="C147" s="23">
        <v>45.200950387094942</v>
      </c>
      <c r="D147" s="23">
        <v>38.721289154162868</v>
      </c>
      <c r="E147" s="23">
        <v>41.43131446911633</v>
      </c>
      <c r="F147" s="24">
        <f>AVERAGE(C147:E147)</f>
        <v>41.784518003458047</v>
      </c>
      <c r="G147" s="25">
        <f>_xlfn.STDEV.P(C147:E147)</f>
        <v>2.6570744533407802</v>
      </c>
      <c r="I147" s="11"/>
      <c r="J147" s="11"/>
      <c r="K147" s="11"/>
      <c r="L147" s="35"/>
      <c r="M147" s="18"/>
      <c r="N147" s="18"/>
      <c r="O147" s="18"/>
      <c r="P147" s="32"/>
      <c r="Q147" s="32"/>
      <c r="R147" s="11"/>
      <c r="S147" s="11"/>
    </row>
    <row r="148" spans="1:19" ht="15.75" x14ac:dyDescent="0.25">
      <c r="A148" s="4"/>
      <c r="B148" s="22">
        <v>1E-3</v>
      </c>
      <c r="C148" s="23">
        <v>47.158853119042739</v>
      </c>
      <c r="D148" s="23">
        <v>44.232570318834689</v>
      </c>
      <c r="E148" s="23">
        <v>45.970377606032685</v>
      </c>
      <c r="F148" s="24">
        <f t="shared" ref="F148:F151" si="5">AVERAGE(C148:E148)</f>
        <v>45.787267014636704</v>
      </c>
      <c r="G148" s="25">
        <f t="shared" ref="G148:G151" si="6">_xlfn.STDEV.P(C148:E148)</f>
        <v>1.2016460580413313</v>
      </c>
      <c r="I148" s="11"/>
      <c r="J148" s="11"/>
      <c r="K148" s="11"/>
      <c r="L148" s="35"/>
      <c r="M148" s="18"/>
      <c r="N148" s="18"/>
      <c r="O148" s="18"/>
      <c r="P148" s="32"/>
      <c r="Q148" s="32"/>
      <c r="R148" s="11"/>
      <c r="S148" s="11"/>
    </row>
    <row r="149" spans="1:19" ht="15.75" x14ac:dyDescent="0.25">
      <c r="A149" s="4"/>
      <c r="B149" s="22">
        <v>5.0000000000000001E-3</v>
      </c>
      <c r="C149" s="23">
        <v>49.506563456370287</v>
      </c>
      <c r="D149" s="23">
        <v>47.947952488700537</v>
      </c>
      <c r="E149" s="23">
        <v>49.0900789787948</v>
      </c>
      <c r="F149" s="24">
        <f t="shared" si="5"/>
        <v>48.848198307955208</v>
      </c>
      <c r="G149" s="25">
        <f t="shared" si="6"/>
        <v>0.65888629840029667</v>
      </c>
      <c r="I149" s="11"/>
      <c r="J149" s="11"/>
      <c r="K149" s="11"/>
      <c r="L149" s="35"/>
      <c r="M149" s="18"/>
      <c r="N149" s="18"/>
      <c r="O149" s="18"/>
      <c r="P149" s="32"/>
      <c r="Q149" s="32"/>
      <c r="R149" s="11"/>
      <c r="S149" s="11"/>
    </row>
    <row r="150" spans="1:19" ht="15.75" x14ac:dyDescent="0.25">
      <c r="B150" s="22">
        <v>0.01</v>
      </c>
      <c r="C150" s="23">
        <v>69.802345853546868</v>
      </c>
      <c r="D150" s="23">
        <v>66.233249059668168</v>
      </c>
      <c r="E150" s="23">
        <v>62.521796424469954</v>
      </c>
      <c r="F150" s="24">
        <f t="shared" si="5"/>
        <v>66.185797112561673</v>
      </c>
      <c r="G150" s="25">
        <f t="shared" si="6"/>
        <v>2.9724612431194894</v>
      </c>
      <c r="H150" s="18"/>
      <c r="I150" s="11"/>
      <c r="J150" s="11"/>
      <c r="K150" s="11"/>
      <c r="L150" s="35"/>
      <c r="M150" s="18"/>
      <c r="N150" s="18"/>
      <c r="O150" s="18"/>
      <c r="P150" s="32"/>
      <c r="Q150" s="32"/>
      <c r="R150" s="11"/>
      <c r="S150" s="11"/>
    </row>
    <row r="151" spans="1:19" ht="15.75" x14ac:dyDescent="0.25">
      <c r="B151" s="26">
        <v>0.02</v>
      </c>
      <c r="C151" s="27">
        <v>48.982259972608567</v>
      </c>
      <c r="D151" s="27">
        <v>50.805143842810232</v>
      </c>
      <c r="E151" s="27">
        <v>49.609571495178002</v>
      </c>
      <c r="F151" s="28">
        <f t="shared" si="5"/>
        <v>49.798991770198938</v>
      </c>
      <c r="G151" s="29">
        <f t="shared" si="6"/>
        <v>0.75614656053003537</v>
      </c>
      <c r="H151" s="18"/>
      <c r="I151" s="11"/>
      <c r="J151" s="11"/>
      <c r="K151" s="11"/>
      <c r="L151" s="35"/>
      <c r="M151" s="18"/>
      <c r="N151" s="18"/>
      <c r="O151" s="18"/>
      <c r="P151" s="32"/>
      <c r="Q151" s="32"/>
      <c r="R151" s="11"/>
      <c r="S151" s="11"/>
    </row>
    <row r="152" spans="1:19" ht="15.75" x14ac:dyDescent="0.25">
      <c r="B152" s="17"/>
      <c r="C152" s="17"/>
      <c r="D152" s="17"/>
      <c r="E152" s="17"/>
      <c r="F152" s="17"/>
      <c r="G152" s="17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</row>
    <row r="153" spans="1:19" ht="15.75" x14ac:dyDescent="0.25">
      <c r="B153" s="17"/>
      <c r="C153" s="17"/>
      <c r="D153" s="17"/>
      <c r="E153" s="17"/>
      <c r="F153" s="17"/>
      <c r="G153" s="17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</row>
    <row r="154" spans="1:19" ht="15.75" x14ac:dyDescent="0.25">
      <c r="B154" s="17"/>
      <c r="C154" s="17"/>
      <c r="D154" s="17"/>
      <c r="E154" s="17"/>
      <c r="F154" s="17"/>
      <c r="G154" s="17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</row>
    <row r="155" spans="1:19" ht="15.75" x14ac:dyDescent="0.25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</row>
    <row r="156" spans="1:19" ht="15.75" x14ac:dyDescent="0.25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</row>
    <row r="157" spans="1:19" ht="15.75" x14ac:dyDescent="0.25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</row>
    <row r="158" spans="1:19" ht="15.75" x14ac:dyDescent="0.25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</row>
    <row r="159" spans="1:19" x14ac:dyDescent="0.25">
      <c r="B159" s="2"/>
    </row>
    <row r="160" spans="1:19" x14ac:dyDescent="0.25">
      <c r="B160" s="2"/>
    </row>
    <row r="161" spans="2:2" x14ac:dyDescent="0.25">
      <c r="B161" s="2"/>
    </row>
    <row r="162" spans="2:2" x14ac:dyDescent="0.25">
      <c r="B162" s="2"/>
    </row>
    <row r="163" spans="2:2" x14ac:dyDescent="0.25">
      <c r="B163" s="2"/>
    </row>
    <row r="164" spans="2:2" x14ac:dyDescent="0.25">
      <c r="B164" s="2"/>
    </row>
    <row r="165" spans="2:2" x14ac:dyDescent="0.25">
      <c r="B165" s="2"/>
    </row>
    <row r="166" spans="2:2" x14ac:dyDescent="0.25">
      <c r="B166" s="2"/>
    </row>
    <row r="167" spans="2:2" x14ac:dyDescent="0.25">
      <c r="B167" s="2"/>
    </row>
    <row r="168" spans="2:2" x14ac:dyDescent="0.25">
      <c r="B168" s="2"/>
    </row>
    <row r="169" spans="2:2" x14ac:dyDescent="0.25">
      <c r="B169" s="2"/>
    </row>
  </sheetData>
  <mergeCells count="6">
    <mergeCell ref="O4:S4"/>
    <mergeCell ref="M145:O145"/>
    <mergeCell ref="C4:G4"/>
    <mergeCell ref="I4:M4"/>
    <mergeCell ref="B1:D1"/>
    <mergeCell ref="B145:G14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52"/>
  <sheetViews>
    <sheetView tabSelected="1" workbookViewId="0">
      <selection activeCell="A16" sqref="A16"/>
    </sheetView>
  </sheetViews>
  <sheetFormatPr defaultRowHeight="15" x14ac:dyDescent="0.25"/>
  <cols>
    <col min="1" max="1" width="18.28515625" customWidth="1"/>
    <col min="13" max="13" width="12.5703125" customWidth="1"/>
    <col min="14" max="14" width="12.42578125" customWidth="1"/>
    <col min="15" max="15" width="12.28515625" customWidth="1"/>
    <col min="16" max="16" width="12.42578125" bestFit="1" customWidth="1"/>
    <col min="17" max="17" width="14.140625" customWidth="1"/>
  </cols>
  <sheetData>
    <row r="1" spans="1:24" s="1" customFormat="1" ht="16.5" x14ac:dyDescent="0.25">
      <c r="A1" s="54" t="s">
        <v>16</v>
      </c>
      <c r="B1" s="54"/>
      <c r="C1" s="54"/>
      <c r="D1" s="11"/>
      <c r="E1" s="11"/>
    </row>
    <row r="2" spans="1:24" s="1" customFormat="1" ht="15.75" x14ac:dyDescent="0.25">
      <c r="C2" s="13" t="s">
        <v>47</v>
      </c>
      <c r="D2" s="55" t="s">
        <v>46</v>
      </c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30"/>
    </row>
    <row r="3" spans="1:24" x14ac:dyDescent="0.25"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</row>
    <row r="4" spans="1:24" ht="15.75" x14ac:dyDescent="0.25">
      <c r="A4" s="11"/>
      <c r="B4" s="53" t="s">
        <v>1</v>
      </c>
      <c r="C4" s="53"/>
      <c r="D4" s="53"/>
      <c r="E4" s="53"/>
      <c r="F4" s="53"/>
      <c r="G4" s="53"/>
      <c r="H4" s="53"/>
      <c r="I4" s="53" t="s">
        <v>2</v>
      </c>
      <c r="J4" s="53"/>
      <c r="K4" s="53"/>
      <c r="L4" s="53"/>
      <c r="M4" s="53"/>
      <c r="N4" s="53"/>
      <c r="O4" s="53"/>
      <c r="P4" s="11"/>
      <c r="Q4" s="53" t="s">
        <v>3</v>
      </c>
      <c r="R4" s="53"/>
      <c r="S4" s="53"/>
      <c r="T4" s="53"/>
      <c r="U4" s="53"/>
      <c r="V4" s="53"/>
      <c r="W4" s="11"/>
      <c r="X4" s="11"/>
    </row>
    <row r="5" spans="1:24" s="1" customFormat="1" ht="15.75" x14ac:dyDescent="0.25">
      <c r="A5" s="11"/>
      <c r="B5" s="11"/>
      <c r="C5" s="56"/>
      <c r="D5" s="56"/>
      <c r="E5" s="56"/>
      <c r="F5" s="56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</row>
    <row r="6" spans="1:24" ht="15.75" x14ac:dyDescent="0.25">
      <c r="A6" s="11"/>
      <c r="B6" s="35"/>
      <c r="C6" s="35" t="s">
        <v>11</v>
      </c>
      <c r="D6" s="35" t="s">
        <v>12</v>
      </c>
      <c r="E6" s="35" t="s">
        <v>13</v>
      </c>
      <c r="F6" s="35" t="s">
        <v>27</v>
      </c>
      <c r="G6" s="35" t="s">
        <v>28</v>
      </c>
      <c r="H6" s="17" t="s">
        <v>0</v>
      </c>
      <c r="I6" s="17"/>
      <c r="J6" s="35" t="s">
        <v>11</v>
      </c>
      <c r="K6" s="35" t="s">
        <v>12</v>
      </c>
      <c r="L6" s="35" t="s">
        <v>13</v>
      </c>
      <c r="M6" s="35" t="s">
        <v>29</v>
      </c>
      <c r="N6" s="35" t="s">
        <v>30</v>
      </c>
      <c r="O6" s="17" t="s">
        <v>0</v>
      </c>
      <c r="P6" s="17"/>
      <c r="Q6" s="35" t="s">
        <v>11</v>
      </c>
      <c r="R6" s="35" t="s">
        <v>12</v>
      </c>
      <c r="S6" s="35" t="s">
        <v>13</v>
      </c>
      <c r="T6" s="35" t="s">
        <v>31</v>
      </c>
      <c r="U6" s="35" t="s">
        <v>28</v>
      </c>
      <c r="V6" s="17" t="s">
        <v>0</v>
      </c>
      <c r="W6" s="11"/>
      <c r="X6" s="11"/>
    </row>
    <row r="7" spans="1:24" ht="15.75" x14ac:dyDescent="0.25">
      <c r="A7" s="11"/>
      <c r="B7" s="35">
        <v>0</v>
      </c>
      <c r="C7" s="17">
        <v>48</v>
      </c>
      <c r="D7" s="17">
        <v>21</v>
      </c>
      <c r="E7" s="17">
        <v>21</v>
      </c>
      <c r="F7" s="17">
        <v>0</v>
      </c>
      <c r="G7" s="17">
        <v>0</v>
      </c>
      <c r="H7" s="17">
        <f>SUM(C7:F7)</f>
        <v>90</v>
      </c>
      <c r="I7" s="17"/>
      <c r="J7" s="17">
        <v>62</v>
      </c>
      <c r="K7" s="17">
        <v>29</v>
      </c>
      <c r="L7" s="17">
        <v>3</v>
      </c>
      <c r="M7" s="17">
        <v>0</v>
      </c>
      <c r="N7" s="17">
        <v>0</v>
      </c>
      <c r="O7" s="17">
        <f>SUM(J7:N7)</f>
        <v>94</v>
      </c>
      <c r="P7" s="17"/>
      <c r="Q7" s="17">
        <v>42</v>
      </c>
      <c r="R7" s="17">
        <v>19</v>
      </c>
      <c r="S7" s="17">
        <v>19</v>
      </c>
      <c r="T7" s="17">
        <v>0</v>
      </c>
      <c r="U7" s="17">
        <v>0</v>
      </c>
      <c r="V7" s="17">
        <f>SUM(Q7:U7)</f>
        <v>80</v>
      </c>
      <c r="W7" s="11"/>
      <c r="X7" s="11"/>
    </row>
    <row r="8" spans="1:24" ht="15.75" x14ac:dyDescent="0.25">
      <c r="A8" s="11"/>
      <c r="B8" s="35">
        <v>1E-3</v>
      </c>
      <c r="C8" s="17">
        <v>38</v>
      </c>
      <c r="D8" s="17">
        <v>35</v>
      </c>
      <c r="E8" s="17">
        <v>15</v>
      </c>
      <c r="F8" s="17">
        <v>0</v>
      </c>
      <c r="G8" s="17">
        <v>0</v>
      </c>
      <c r="H8" s="17">
        <f>SUM(C8:F8)</f>
        <v>88</v>
      </c>
      <c r="I8" s="17"/>
      <c r="J8" s="17">
        <v>44</v>
      </c>
      <c r="K8" s="17">
        <v>42</v>
      </c>
      <c r="L8" s="17">
        <v>14</v>
      </c>
      <c r="M8" s="17">
        <v>0</v>
      </c>
      <c r="N8" s="17">
        <v>0</v>
      </c>
      <c r="O8" s="17">
        <f>SUM(J8:N8)</f>
        <v>100</v>
      </c>
      <c r="P8" s="17"/>
      <c r="Q8" s="17">
        <v>51</v>
      </c>
      <c r="R8" s="17">
        <v>37</v>
      </c>
      <c r="S8" s="17">
        <v>10</v>
      </c>
      <c r="T8" s="17">
        <v>0</v>
      </c>
      <c r="U8" s="17">
        <v>0</v>
      </c>
      <c r="V8" s="17">
        <f>SUM(Q8:U8)</f>
        <v>98</v>
      </c>
      <c r="W8" s="11"/>
      <c r="X8" s="11"/>
    </row>
    <row r="9" spans="1:24" ht="15.75" x14ac:dyDescent="0.25">
      <c r="A9" s="36" t="s">
        <v>48</v>
      </c>
      <c r="B9" s="35">
        <v>5.0000000000000001E-3</v>
      </c>
      <c r="C9" s="17">
        <v>46</v>
      </c>
      <c r="D9" s="17">
        <v>26</v>
      </c>
      <c r="E9" s="17">
        <v>18</v>
      </c>
      <c r="F9" s="17">
        <v>0</v>
      </c>
      <c r="G9" s="17">
        <v>0</v>
      </c>
      <c r="H9" s="17">
        <f>SUM(C9:F9)</f>
        <v>90</v>
      </c>
      <c r="I9" s="17"/>
      <c r="J9" s="17">
        <v>58</v>
      </c>
      <c r="K9" s="17">
        <v>41</v>
      </c>
      <c r="L9" s="17">
        <v>22</v>
      </c>
      <c r="M9" s="17">
        <v>0</v>
      </c>
      <c r="N9" s="17">
        <v>0</v>
      </c>
      <c r="O9" s="17">
        <f>SUM(J9:N9)</f>
        <v>121</v>
      </c>
      <c r="P9" s="17"/>
      <c r="Q9" s="17">
        <v>63</v>
      </c>
      <c r="R9" s="17">
        <v>20</v>
      </c>
      <c r="S9" s="17">
        <v>19</v>
      </c>
      <c r="T9" s="17">
        <v>0</v>
      </c>
      <c r="U9" s="17">
        <v>0</v>
      </c>
      <c r="V9" s="17">
        <f>SUM(Q9:U9)</f>
        <v>102</v>
      </c>
      <c r="W9" s="11"/>
      <c r="X9" s="11"/>
    </row>
    <row r="10" spans="1:24" ht="15.75" x14ac:dyDescent="0.25">
      <c r="A10" s="11"/>
      <c r="B10" s="35">
        <v>0.01</v>
      </c>
      <c r="C10" s="17">
        <v>28</v>
      </c>
      <c r="D10" s="17">
        <v>30</v>
      </c>
      <c r="E10" s="17">
        <v>40</v>
      </c>
      <c r="F10" s="17">
        <v>12</v>
      </c>
      <c r="G10" s="17">
        <v>6</v>
      </c>
      <c r="H10" s="17">
        <f>SUM(C10:G10)</f>
        <v>116</v>
      </c>
      <c r="I10" s="17"/>
      <c r="J10" s="17">
        <v>30</v>
      </c>
      <c r="K10" s="17">
        <v>40</v>
      </c>
      <c r="L10" s="17">
        <v>53</v>
      </c>
      <c r="M10" s="17">
        <v>6</v>
      </c>
      <c r="N10" s="17">
        <v>5</v>
      </c>
      <c r="O10" s="17">
        <f>SUM(J10:N10)</f>
        <v>134</v>
      </c>
      <c r="P10" s="17"/>
      <c r="Q10" s="17">
        <v>37</v>
      </c>
      <c r="R10" s="17">
        <v>47</v>
      </c>
      <c r="S10" s="17">
        <v>29</v>
      </c>
      <c r="T10" s="17">
        <v>12</v>
      </c>
      <c r="U10" s="17">
        <v>5</v>
      </c>
      <c r="V10" s="17">
        <f>SUM(Q10:U10)</f>
        <v>130</v>
      </c>
      <c r="W10" s="11"/>
      <c r="X10" s="11"/>
    </row>
    <row r="11" spans="1:24" ht="15.75" x14ac:dyDescent="0.25">
      <c r="A11" s="11"/>
      <c r="B11" s="35">
        <v>0.02</v>
      </c>
      <c r="C11" s="17">
        <v>40</v>
      </c>
      <c r="D11" s="17">
        <v>39</v>
      </c>
      <c r="E11" s="17">
        <v>15</v>
      </c>
      <c r="F11" s="17">
        <v>0</v>
      </c>
      <c r="G11" s="17">
        <v>0</v>
      </c>
      <c r="H11" s="17">
        <f>SUM(C11:F11)</f>
        <v>94</v>
      </c>
      <c r="I11" s="17"/>
      <c r="J11" s="17">
        <v>46</v>
      </c>
      <c r="K11" s="17">
        <v>31</v>
      </c>
      <c r="L11" s="17">
        <v>23</v>
      </c>
      <c r="M11" s="17">
        <v>0</v>
      </c>
      <c r="N11" s="17">
        <v>0</v>
      </c>
      <c r="O11" s="17">
        <f>SUM(J11:N11)</f>
        <v>100</v>
      </c>
      <c r="P11" s="17"/>
      <c r="Q11" s="17">
        <v>46</v>
      </c>
      <c r="R11" s="17">
        <v>38</v>
      </c>
      <c r="S11" s="17">
        <v>21</v>
      </c>
      <c r="T11" s="17">
        <v>1</v>
      </c>
      <c r="U11" s="17">
        <v>0</v>
      </c>
      <c r="V11" s="17">
        <f>SUM(Q11:U11)</f>
        <v>106</v>
      </c>
      <c r="W11" s="11"/>
      <c r="X11" s="11"/>
    </row>
    <row r="12" spans="1:24" ht="15.75" x14ac:dyDescent="0.25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</row>
    <row r="13" spans="1:24" ht="15.75" x14ac:dyDescent="0.25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38"/>
      <c r="V13" s="11"/>
      <c r="W13" s="11"/>
      <c r="X13" s="11"/>
    </row>
    <row r="14" spans="1:24" ht="15.75" x14ac:dyDescent="0.25">
      <c r="A14" s="17"/>
      <c r="B14" s="35">
        <v>0</v>
      </c>
      <c r="C14" s="18">
        <f>C7/H7*100</f>
        <v>53.333333333333336</v>
      </c>
      <c r="D14" s="18">
        <f>D7/H7*100</f>
        <v>23.333333333333332</v>
      </c>
      <c r="E14" s="18">
        <f>E7/H7*100</f>
        <v>23.333333333333332</v>
      </c>
      <c r="F14" s="18">
        <f>F7/H7*100</f>
        <v>0</v>
      </c>
      <c r="G14" s="18">
        <f>G7/H7*100</f>
        <v>0</v>
      </c>
      <c r="H14" s="17"/>
      <c r="I14" s="11"/>
      <c r="J14" s="18">
        <f>J7/O7*100</f>
        <v>65.957446808510639</v>
      </c>
      <c r="K14" s="18">
        <f>K7/O7*100</f>
        <v>30.851063829787233</v>
      </c>
      <c r="L14" s="18">
        <f>L7/O7*100</f>
        <v>3.1914893617021276</v>
      </c>
      <c r="M14" s="18">
        <f>M7/O7*100</f>
        <v>0</v>
      </c>
      <c r="N14" s="18">
        <f>N7/O7*100</f>
        <v>0</v>
      </c>
      <c r="O14" s="17"/>
      <c r="P14" s="18"/>
      <c r="Q14" s="18">
        <f>Q7/V7*100</f>
        <v>52.5</v>
      </c>
      <c r="R14" s="18">
        <f>R7/V7*100</f>
        <v>23.75</v>
      </c>
      <c r="S14" s="18">
        <f>S7/V7*100</f>
        <v>23.75</v>
      </c>
      <c r="T14" s="31">
        <f>T7/V7*100</f>
        <v>0</v>
      </c>
      <c r="U14" s="31">
        <f>U7/V7*100</f>
        <v>0</v>
      </c>
      <c r="V14" s="11"/>
      <c r="W14" s="11"/>
      <c r="X14" s="11"/>
    </row>
    <row r="15" spans="1:24" ht="15.75" x14ac:dyDescent="0.25">
      <c r="A15" s="17"/>
      <c r="B15" s="35">
        <v>1E-3</v>
      </c>
      <c r="C15" s="18">
        <f t="shared" ref="C15:C18" si="0">C8/H8*100</f>
        <v>43.18181818181818</v>
      </c>
      <c r="D15" s="18">
        <f t="shared" ref="D15:D18" si="1">D8/H8*100</f>
        <v>39.772727272727273</v>
      </c>
      <c r="E15" s="18">
        <f t="shared" ref="E15:E18" si="2">E8/H8*100</f>
        <v>17.045454545454543</v>
      </c>
      <c r="F15" s="18">
        <f t="shared" ref="F15:F18" si="3">F8/H8*100</f>
        <v>0</v>
      </c>
      <c r="G15" s="18">
        <f t="shared" ref="G15:G18" si="4">G8/H8*100</f>
        <v>0</v>
      </c>
      <c r="H15" s="17"/>
      <c r="I15" s="11"/>
      <c r="J15" s="18">
        <f t="shared" ref="J15:J18" si="5">J8/O8*100</f>
        <v>44</v>
      </c>
      <c r="K15" s="18">
        <f t="shared" ref="K15:K18" si="6">K8/O8*100</f>
        <v>42</v>
      </c>
      <c r="L15" s="18">
        <f t="shared" ref="L15:L18" si="7">L8/O8*100</f>
        <v>14.000000000000002</v>
      </c>
      <c r="M15" s="18">
        <f t="shared" ref="M15:M18" si="8">M8/O8*100</f>
        <v>0</v>
      </c>
      <c r="N15" s="18">
        <f t="shared" ref="N15:N18" si="9">N8/O8*100</f>
        <v>0</v>
      </c>
      <c r="O15" s="17"/>
      <c r="P15" s="18"/>
      <c r="Q15" s="18">
        <f t="shared" ref="Q15:Q18" si="10">Q8/V8*100</f>
        <v>52.040816326530617</v>
      </c>
      <c r="R15" s="18">
        <f t="shared" ref="R15:R18" si="11">R8/V8*100</f>
        <v>37.755102040816325</v>
      </c>
      <c r="S15" s="18">
        <f t="shared" ref="S15:S18" si="12">S8/V8*100</f>
        <v>10.204081632653061</v>
      </c>
      <c r="T15" s="31">
        <f t="shared" ref="T15:T18" si="13">T8/V8*100</f>
        <v>0</v>
      </c>
      <c r="U15" s="31">
        <f t="shared" ref="U15:U18" si="14">U8/V8*100</f>
        <v>0</v>
      </c>
      <c r="V15" s="11"/>
      <c r="W15" s="11"/>
      <c r="X15" s="11"/>
    </row>
    <row r="16" spans="1:24" ht="15.75" x14ac:dyDescent="0.25">
      <c r="A16" s="36" t="s">
        <v>49</v>
      </c>
      <c r="B16" s="35">
        <v>5.0000000000000001E-3</v>
      </c>
      <c r="C16" s="18">
        <f t="shared" si="0"/>
        <v>51.111111111111107</v>
      </c>
      <c r="D16" s="18">
        <f t="shared" si="1"/>
        <v>28.888888888888886</v>
      </c>
      <c r="E16" s="18">
        <f t="shared" si="2"/>
        <v>20</v>
      </c>
      <c r="F16" s="18">
        <f t="shared" si="3"/>
        <v>0</v>
      </c>
      <c r="G16" s="18">
        <f t="shared" si="4"/>
        <v>0</v>
      </c>
      <c r="H16" s="17"/>
      <c r="I16" s="11"/>
      <c r="J16" s="18">
        <f t="shared" si="5"/>
        <v>47.933884297520663</v>
      </c>
      <c r="K16" s="18">
        <f t="shared" si="6"/>
        <v>33.884297520661157</v>
      </c>
      <c r="L16" s="18">
        <f t="shared" si="7"/>
        <v>18.181818181818183</v>
      </c>
      <c r="M16" s="18">
        <f t="shared" si="8"/>
        <v>0</v>
      </c>
      <c r="N16" s="18">
        <f t="shared" si="9"/>
        <v>0</v>
      </c>
      <c r="O16" s="17"/>
      <c r="P16" s="18"/>
      <c r="Q16" s="18">
        <f t="shared" si="10"/>
        <v>61.764705882352942</v>
      </c>
      <c r="R16" s="18">
        <f t="shared" si="11"/>
        <v>19.607843137254903</v>
      </c>
      <c r="S16" s="18">
        <f t="shared" si="12"/>
        <v>18.627450980392158</v>
      </c>
      <c r="T16" s="31">
        <f t="shared" si="13"/>
        <v>0</v>
      </c>
      <c r="U16" s="31">
        <f t="shared" si="14"/>
        <v>0</v>
      </c>
      <c r="V16" s="11"/>
      <c r="W16" s="11"/>
      <c r="X16" s="11"/>
    </row>
    <row r="17" spans="1:24" ht="15.75" x14ac:dyDescent="0.25">
      <c r="A17" s="17"/>
      <c r="B17" s="35">
        <v>0.01</v>
      </c>
      <c r="C17" s="18">
        <f t="shared" si="0"/>
        <v>24.137931034482758</v>
      </c>
      <c r="D17" s="18">
        <f t="shared" si="1"/>
        <v>25.862068965517242</v>
      </c>
      <c r="E17" s="18">
        <f t="shared" si="2"/>
        <v>34.482758620689658</v>
      </c>
      <c r="F17" s="18">
        <f t="shared" si="3"/>
        <v>10.344827586206897</v>
      </c>
      <c r="G17" s="18">
        <f t="shared" si="4"/>
        <v>5.1724137931034484</v>
      </c>
      <c r="H17" s="17"/>
      <c r="I17" s="11"/>
      <c r="J17" s="18">
        <f t="shared" si="5"/>
        <v>22.388059701492537</v>
      </c>
      <c r="K17" s="18">
        <f t="shared" si="6"/>
        <v>29.850746268656714</v>
      </c>
      <c r="L17" s="18">
        <f t="shared" si="7"/>
        <v>39.552238805970148</v>
      </c>
      <c r="M17" s="18">
        <f t="shared" si="8"/>
        <v>4.4776119402985071</v>
      </c>
      <c r="N17" s="18">
        <f t="shared" si="9"/>
        <v>3.7313432835820892</v>
      </c>
      <c r="O17" s="17"/>
      <c r="P17" s="18"/>
      <c r="Q17" s="18">
        <f t="shared" si="10"/>
        <v>28.46153846153846</v>
      </c>
      <c r="R17" s="18">
        <f t="shared" si="11"/>
        <v>36.153846153846153</v>
      </c>
      <c r="S17" s="18">
        <f t="shared" si="12"/>
        <v>22.30769230769231</v>
      </c>
      <c r="T17" s="31">
        <f t="shared" si="13"/>
        <v>9.2307692307692317</v>
      </c>
      <c r="U17" s="31">
        <f t="shared" si="14"/>
        <v>3.8461538461538463</v>
      </c>
      <c r="V17" s="11"/>
      <c r="W17" s="11"/>
      <c r="X17" s="11"/>
    </row>
    <row r="18" spans="1:24" ht="15.75" x14ac:dyDescent="0.25">
      <c r="A18" s="17"/>
      <c r="B18" s="35">
        <v>0.02</v>
      </c>
      <c r="C18" s="18">
        <f t="shared" si="0"/>
        <v>42.553191489361701</v>
      </c>
      <c r="D18" s="18">
        <f t="shared" si="1"/>
        <v>41.48936170212766</v>
      </c>
      <c r="E18" s="18">
        <f t="shared" si="2"/>
        <v>15.957446808510639</v>
      </c>
      <c r="F18" s="18">
        <f t="shared" si="3"/>
        <v>0</v>
      </c>
      <c r="G18" s="18">
        <f t="shared" si="4"/>
        <v>0</v>
      </c>
      <c r="H18" s="17"/>
      <c r="I18" s="11"/>
      <c r="J18" s="18">
        <f t="shared" si="5"/>
        <v>46</v>
      </c>
      <c r="K18" s="18">
        <f t="shared" si="6"/>
        <v>31</v>
      </c>
      <c r="L18" s="18">
        <f t="shared" si="7"/>
        <v>23</v>
      </c>
      <c r="M18" s="18">
        <f t="shared" si="8"/>
        <v>0</v>
      </c>
      <c r="N18" s="18">
        <f t="shared" si="9"/>
        <v>0</v>
      </c>
      <c r="O18" s="17"/>
      <c r="P18" s="18"/>
      <c r="Q18" s="18">
        <f t="shared" si="10"/>
        <v>43.39622641509434</v>
      </c>
      <c r="R18" s="18">
        <f t="shared" si="11"/>
        <v>35.849056603773583</v>
      </c>
      <c r="S18" s="18">
        <f t="shared" si="12"/>
        <v>19.811320754716981</v>
      </c>
      <c r="T18" s="31">
        <f t="shared" si="13"/>
        <v>0.94339622641509435</v>
      </c>
      <c r="U18" s="31">
        <f t="shared" si="14"/>
        <v>0</v>
      </c>
      <c r="V18" s="11"/>
      <c r="W18" s="11"/>
      <c r="X18" s="11"/>
    </row>
    <row r="19" spans="1:24" s="1" customFormat="1" ht="15.75" x14ac:dyDescent="0.25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</row>
    <row r="20" spans="1:24" x14ac:dyDescent="0.25">
      <c r="U20" s="2"/>
    </row>
    <row r="21" spans="1:24" ht="15.75" x14ac:dyDescent="0.25">
      <c r="A21" s="17"/>
      <c r="B21" s="17"/>
      <c r="C21" s="35" t="s">
        <v>8</v>
      </c>
      <c r="D21" s="35" t="s">
        <v>9</v>
      </c>
      <c r="E21" s="35" t="s">
        <v>10</v>
      </c>
      <c r="F21" s="35" t="s">
        <v>4</v>
      </c>
      <c r="G21" s="35" t="s">
        <v>5</v>
      </c>
      <c r="L21" s="50" t="s">
        <v>15</v>
      </c>
      <c r="M21" s="51"/>
      <c r="N21" s="51"/>
      <c r="O21" s="51"/>
      <c r="P21" s="51"/>
      <c r="Q21" s="52"/>
      <c r="U21" s="2"/>
    </row>
    <row r="22" spans="1:24" ht="15.75" x14ac:dyDescent="0.25">
      <c r="A22" s="17"/>
      <c r="B22" s="35">
        <v>0</v>
      </c>
      <c r="C22" s="18">
        <v>53.333333333333336</v>
      </c>
      <c r="D22" s="18">
        <v>65.957446808510639</v>
      </c>
      <c r="E22" s="18">
        <v>52.5</v>
      </c>
      <c r="F22" s="32">
        <f>AVERAGE(C22:E22)</f>
        <v>57.263593380614658</v>
      </c>
      <c r="G22" s="32">
        <f>_xlfn.STDEV.P(C22:E22)</f>
        <v>6.1568891864000168</v>
      </c>
      <c r="L22" s="43"/>
      <c r="M22" s="44">
        <v>0</v>
      </c>
      <c r="N22" s="44">
        <v>1E-3</v>
      </c>
      <c r="O22" s="44">
        <v>5.0000000000000001E-3</v>
      </c>
      <c r="P22" s="44">
        <v>0.01</v>
      </c>
      <c r="Q22" s="45">
        <v>0.02</v>
      </c>
      <c r="U22" s="2"/>
    </row>
    <row r="23" spans="1:24" ht="31.5" x14ac:dyDescent="0.25">
      <c r="A23" s="17"/>
      <c r="B23" s="35">
        <v>1E-3</v>
      </c>
      <c r="C23" s="18">
        <v>43.18181818181818</v>
      </c>
      <c r="D23" s="18">
        <v>44</v>
      </c>
      <c r="E23" s="18">
        <v>52.040816326530617</v>
      </c>
      <c r="F23" s="32">
        <f t="shared" ref="F23:F26" si="15">AVERAGE(C23:E23)</f>
        <v>46.407544836116266</v>
      </c>
      <c r="G23" s="32">
        <f t="shared" ref="G23:G26" si="16">_xlfn.STDEV.P(C23:E23)</f>
        <v>3.9973046031409027</v>
      </c>
      <c r="L23" s="22" t="s">
        <v>11</v>
      </c>
      <c r="M23" s="46" t="s">
        <v>40</v>
      </c>
      <c r="N23" s="46" t="s">
        <v>24</v>
      </c>
      <c r="O23" s="46" t="s">
        <v>56</v>
      </c>
      <c r="P23" s="46" t="s">
        <v>57</v>
      </c>
      <c r="Q23" s="47" t="s">
        <v>58</v>
      </c>
      <c r="U23" s="2"/>
    </row>
    <row r="24" spans="1:24" ht="31.5" x14ac:dyDescent="0.25">
      <c r="A24" s="35" t="s">
        <v>14</v>
      </c>
      <c r="B24" s="35">
        <v>5.0000000000000001E-3</v>
      </c>
      <c r="C24" s="18">
        <v>51.111111111111107</v>
      </c>
      <c r="D24" s="18">
        <v>47.933884297520663</v>
      </c>
      <c r="E24" s="18">
        <v>61.764705882352942</v>
      </c>
      <c r="F24" s="32">
        <f t="shared" si="15"/>
        <v>53.603233763661571</v>
      </c>
      <c r="G24" s="32">
        <f t="shared" si="16"/>
        <v>5.9150042498931708</v>
      </c>
      <c r="L24" s="22" t="s">
        <v>12</v>
      </c>
      <c r="M24" s="46" t="s">
        <v>32</v>
      </c>
      <c r="N24" s="46" t="s">
        <v>54</v>
      </c>
      <c r="O24" s="46" t="s">
        <v>55</v>
      </c>
      <c r="P24" s="46" t="s">
        <v>59</v>
      </c>
      <c r="Q24" s="47" t="s">
        <v>60</v>
      </c>
      <c r="U24" s="2"/>
    </row>
    <row r="25" spans="1:24" s="1" customFormat="1" ht="31.5" x14ac:dyDescent="0.25">
      <c r="A25" s="35"/>
      <c r="B25" s="35">
        <v>0.01</v>
      </c>
      <c r="C25" s="18">
        <v>24.137931034482758</v>
      </c>
      <c r="D25" s="18">
        <v>22.388059701492537</v>
      </c>
      <c r="E25" s="18">
        <v>28.46153846153846</v>
      </c>
      <c r="F25" s="32">
        <f>AVERAGE(C25:E25)</f>
        <v>24.995843065837921</v>
      </c>
      <c r="G25" s="32">
        <f t="shared" si="16"/>
        <v>2.5526190278927046</v>
      </c>
      <c r="L25" s="22" t="s">
        <v>13</v>
      </c>
      <c r="M25" s="46" t="s">
        <v>61</v>
      </c>
      <c r="N25" s="46" t="s">
        <v>62</v>
      </c>
      <c r="O25" s="46" t="s">
        <v>63</v>
      </c>
      <c r="P25" s="46" t="s">
        <v>39</v>
      </c>
      <c r="Q25" s="47" t="s">
        <v>64</v>
      </c>
      <c r="U25" s="2"/>
    </row>
    <row r="26" spans="1:24" ht="15.75" x14ac:dyDescent="0.25">
      <c r="A26" s="35"/>
      <c r="B26" s="35">
        <v>0.02</v>
      </c>
      <c r="C26" s="18">
        <v>42.553191489361701</v>
      </c>
      <c r="D26" s="18">
        <v>46</v>
      </c>
      <c r="E26" s="18">
        <v>43.39622641509434</v>
      </c>
      <c r="F26" s="32">
        <f t="shared" si="15"/>
        <v>43.983139301485345</v>
      </c>
      <c r="G26" s="32">
        <f t="shared" si="16"/>
        <v>1.4670769758062048</v>
      </c>
      <c r="L26" s="22" t="s">
        <v>31</v>
      </c>
      <c r="M26" s="46" t="s">
        <v>34</v>
      </c>
      <c r="N26" s="46" t="s">
        <v>33</v>
      </c>
      <c r="O26" s="46" t="s">
        <v>33</v>
      </c>
      <c r="P26" s="46" t="s">
        <v>35</v>
      </c>
      <c r="Q26" s="47" t="s">
        <v>36</v>
      </c>
      <c r="U26" s="2"/>
    </row>
    <row r="27" spans="1:24" ht="15.75" x14ac:dyDescent="0.25">
      <c r="A27" s="35"/>
      <c r="B27" s="17"/>
      <c r="C27" s="17"/>
      <c r="D27" s="17"/>
      <c r="E27" s="17"/>
      <c r="F27" s="35"/>
      <c r="G27" s="35"/>
      <c r="L27" s="26" t="s">
        <v>28</v>
      </c>
      <c r="M27" s="48" t="s">
        <v>34</v>
      </c>
      <c r="N27" s="48" t="s">
        <v>33</v>
      </c>
      <c r="O27" s="48" t="s">
        <v>33</v>
      </c>
      <c r="P27" s="27" t="s">
        <v>37</v>
      </c>
      <c r="Q27" s="49" t="s">
        <v>38</v>
      </c>
      <c r="U27" s="2"/>
    </row>
    <row r="28" spans="1:24" ht="15.75" x14ac:dyDescent="0.25">
      <c r="A28" s="35"/>
      <c r="B28" s="35">
        <v>0</v>
      </c>
      <c r="C28" s="18">
        <v>23.333333333333332</v>
      </c>
      <c r="D28" s="18">
        <v>30.851063829787233</v>
      </c>
      <c r="E28" s="18">
        <v>23.75</v>
      </c>
      <c r="F28" s="32">
        <f>AVERAGE(C28:E28)</f>
        <v>25.978132387706854</v>
      </c>
      <c r="G28" s="32">
        <f>_xlfn.STDEV.P(C28:E28)</f>
        <v>3.4498790710389944</v>
      </c>
      <c r="H28" s="2"/>
      <c r="I28" s="2"/>
      <c r="J28" s="2"/>
      <c r="K28" s="2"/>
      <c r="R28" s="5"/>
      <c r="S28" s="5"/>
      <c r="T28" s="9"/>
      <c r="U28" s="2"/>
    </row>
    <row r="29" spans="1:24" ht="15.75" x14ac:dyDescent="0.25">
      <c r="A29" s="35"/>
      <c r="B29" s="35">
        <v>1E-3</v>
      </c>
      <c r="C29" s="18">
        <v>39.772727272727273</v>
      </c>
      <c r="D29" s="18">
        <v>42</v>
      </c>
      <c r="E29" s="18">
        <v>37.755102040816325</v>
      </c>
      <c r="F29" s="32">
        <f t="shared" ref="F29:F32" si="17">AVERAGE(C29:E29)</f>
        <v>39.842609771181202</v>
      </c>
      <c r="G29" s="32">
        <f t="shared" ref="G29:G32" si="18">_xlfn.STDEV.P(C29:E29)</f>
        <v>1.7336766987461558</v>
      </c>
      <c r="H29" s="2"/>
      <c r="I29" s="2"/>
      <c r="J29" s="2"/>
      <c r="K29" s="2"/>
      <c r="R29" s="2"/>
      <c r="S29" s="2"/>
      <c r="T29" s="2"/>
      <c r="U29" s="2"/>
    </row>
    <row r="30" spans="1:24" ht="15.75" x14ac:dyDescent="0.25">
      <c r="A30" s="35" t="s">
        <v>50</v>
      </c>
      <c r="B30" s="35">
        <v>5.0000000000000001E-3</v>
      </c>
      <c r="C30" s="18">
        <v>28.888888888888886</v>
      </c>
      <c r="D30" s="18">
        <v>33.884297520661157</v>
      </c>
      <c r="E30" s="18">
        <v>19.607843137254903</v>
      </c>
      <c r="F30" s="32">
        <f t="shared" si="17"/>
        <v>27.460343182268314</v>
      </c>
      <c r="G30" s="32">
        <f t="shared" si="18"/>
        <v>5.9152258095696366</v>
      </c>
      <c r="H30" s="2"/>
      <c r="I30" s="2"/>
      <c r="J30" s="2"/>
      <c r="K30" s="2"/>
      <c r="R30" s="2"/>
      <c r="S30" s="2"/>
      <c r="T30" s="2"/>
      <c r="U30" s="2"/>
    </row>
    <row r="31" spans="1:24" s="1" customFormat="1" ht="15.75" x14ac:dyDescent="0.25">
      <c r="A31" s="35"/>
      <c r="B31" s="35">
        <v>0.01</v>
      </c>
      <c r="C31" s="18">
        <v>25.862068965517242</v>
      </c>
      <c r="D31" s="18">
        <v>29.850746268656714</v>
      </c>
      <c r="E31" s="18">
        <v>36.153846153846153</v>
      </c>
      <c r="F31" s="32">
        <f t="shared" si="17"/>
        <v>30.622220462673369</v>
      </c>
      <c r="G31" s="32">
        <f t="shared" si="18"/>
        <v>4.2368658815667919</v>
      </c>
      <c r="H31" s="2"/>
      <c r="I31" s="2"/>
      <c r="J31" s="2"/>
      <c r="K31" s="2"/>
      <c r="R31" s="2"/>
      <c r="S31" s="2"/>
      <c r="T31" s="2"/>
      <c r="U31" s="2"/>
    </row>
    <row r="32" spans="1:24" ht="15.75" x14ac:dyDescent="0.25">
      <c r="A32" s="35"/>
      <c r="B32" s="35">
        <v>0.02</v>
      </c>
      <c r="C32" s="18">
        <v>41.48936170212766</v>
      </c>
      <c r="D32" s="18">
        <v>31</v>
      </c>
      <c r="E32" s="18">
        <v>35.849056603773583</v>
      </c>
      <c r="F32" s="32">
        <f t="shared" si="17"/>
        <v>36.112806101967088</v>
      </c>
      <c r="G32" s="32">
        <f t="shared" si="18"/>
        <v>4.2863232167645959</v>
      </c>
      <c r="H32" s="8"/>
      <c r="I32" s="2"/>
      <c r="K32" s="2"/>
      <c r="R32" s="2"/>
      <c r="S32" s="2"/>
      <c r="T32" s="2"/>
      <c r="U32" s="2"/>
    </row>
    <row r="33" spans="1:21" ht="15.75" x14ac:dyDescent="0.25">
      <c r="A33" s="35"/>
      <c r="B33" s="17"/>
      <c r="C33" s="18"/>
      <c r="D33" s="18"/>
      <c r="E33" s="18"/>
      <c r="F33" s="32"/>
      <c r="G33" s="32"/>
      <c r="H33" s="8"/>
      <c r="I33" s="2"/>
      <c r="K33" s="2"/>
      <c r="R33" s="2"/>
      <c r="S33" s="2"/>
      <c r="T33" s="2"/>
      <c r="U33" s="2"/>
    </row>
    <row r="34" spans="1:21" ht="15.75" x14ac:dyDescent="0.25">
      <c r="A34" s="35"/>
      <c r="B34" s="35">
        <v>0</v>
      </c>
      <c r="C34" s="18">
        <v>23.333333333333332</v>
      </c>
      <c r="D34" s="18">
        <v>3.1914893617021276</v>
      </c>
      <c r="E34" s="18">
        <v>23.75</v>
      </c>
      <c r="F34" s="32">
        <f>AVERAGE(C34:E34)</f>
        <v>16.758274231678488</v>
      </c>
      <c r="G34" s="32">
        <f>_xlfn.STDEV.P(C34:E34)</f>
        <v>9.5946735764847624</v>
      </c>
      <c r="H34" s="7"/>
      <c r="I34" s="2"/>
      <c r="J34" s="1"/>
      <c r="K34" s="2"/>
      <c r="R34" s="2"/>
      <c r="S34" s="2"/>
      <c r="T34" s="2"/>
      <c r="U34" s="2"/>
    </row>
    <row r="35" spans="1:21" ht="15.75" x14ac:dyDescent="0.25">
      <c r="A35" s="35"/>
      <c r="B35" s="35">
        <v>1E-3</v>
      </c>
      <c r="C35" s="18">
        <v>17.045454545454543</v>
      </c>
      <c r="D35" s="18">
        <v>14.000000000000002</v>
      </c>
      <c r="E35" s="18">
        <v>10.204081632653061</v>
      </c>
      <c r="F35" s="32">
        <f t="shared" ref="F35:F38" si="19">AVERAGE(C35:E35)</f>
        <v>13.749845392702534</v>
      </c>
      <c r="G35" s="32">
        <f t="shared" ref="G35:G38" si="20">_xlfn.STDEV.P(C35:E35)</f>
        <v>2.7985744976883762</v>
      </c>
      <c r="H35" s="2"/>
      <c r="I35" s="2"/>
      <c r="M35" s="2"/>
      <c r="N35" s="2"/>
      <c r="O35" s="2"/>
      <c r="P35" s="2"/>
      <c r="Q35" s="2"/>
      <c r="R35" s="2"/>
      <c r="S35" s="2"/>
      <c r="T35" s="2"/>
      <c r="U35" s="2"/>
    </row>
    <row r="36" spans="1:21" ht="15.75" x14ac:dyDescent="0.25">
      <c r="A36" s="35" t="s">
        <v>51</v>
      </c>
      <c r="B36" s="35">
        <v>5.0000000000000001E-3</v>
      </c>
      <c r="C36" s="18">
        <v>20</v>
      </c>
      <c r="D36" s="18">
        <v>18.181818181818183</v>
      </c>
      <c r="E36" s="18">
        <v>18.627450980392158</v>
      </c>
      <c r="F36" s="32">
        <f t="shared" si="19"/>
        <v>18.936423054070115</v>
      </c>
      <c r="G36" s="32">
        <f t="shared" si="20"/>
        <v>0.7737545208166805</v>
      </c>
      <c r="H36" s="2"/>
      <c r="I36" s="2"/>
      <c r="M36" s="2"/>
      <c r="N36" s="2"/>
      <c r="O36" s="2"/>
      <c r="P36" s="2"/>
      <c r="Q36" s="2"/>
      <c r="R36" s="2"/>
      <c r="S36" s="2"/>
      <c r="T36" s="2"/>
      <c r="U36" s="2"/>
    </row>
    <row r="37" spans="1:21" ht="15.75" x14ac:dyDescent="0.25">
      <c r="A37" s="35"/>
      <c r="B37" s="35">
        <v>0.01</v>
      </c>
      <c r="C37" s="18">
        <v>34.482758620689658</v>
      </c>
      <c r="D37" s="18">
        <v>39.552238805970148</v>
      </c>
      <c r="E37" s="18">
        <v>22.30769230769231</v>
      </c>
      <c r="F37" s="32">
        <f t="shared" si="19"/>
        <v>32.1142299114507</v>
      </c>
      <c r="G37" s="32">
        <f t="shared" si="20"/>
        <v>7.2365296548222888</v>
      </c>
      <c r="H37" s="2"/>
      <c r="I37" s="2"/>
      <c r="M37" s="2"/>
      <c r="N37" s="2"/>
      <c r="O37" s="2"/>
      <c r="P37" s="2"/>
      <c r="Q37" s="2"/>
      <c r="R37" s="2"/>
      <c r="S37" s="2"/>
      <c r="T37" s="2"/>
    </row>
    <row r="38" spans="1:21" ht="15.75" x14ac:dyDescent="0.25">
      <c r="A38" s="35"/>
      <c r="B38" s="35">
        <v>0.02</v>
      </c>
      <c r="C38" s="18">
        <v>15.957446808510639</v>
      </c>
      <c r="D38" s="18">
        <v>23</v>
      </c>
      <c r="E38" s="18">
        <v>19.811320754716981</v>
      </c>
      <c r="F38" s="32">
        <f t="shared" si="19"/>
        <v>19.58958918774254</v>
      </c>
      <c r="G38" s="32">
        <f t="shared" si="20"/>
        <v>2.8793821709507901</v>
      </c>
      <c r="H38" s="8"/>
      <c r="I38" s="2"/>
      <c r="M38" s="2"/>
      <c r="N38" s="2"/>
      <c r="O38" s="2"/>
      <c r="P38" s="2"/>
      <c r="Q38" s="2"/>
      <c r="R38" s="2"/>
      <c r="S38" s="2"/>
      <c r="T38" s="2"/>
    </row>
    <row r="39" spans="1:21" ht="15.75" x14ac:dyDescent="0.25">
      <c r="A39" s="35"/>
      <c r="B39" s="17"/>
      <c r="C39" s="17"/>
      <c r="D39" s="40"/>
      <c r="E39" s="40"/>
      <c r="F39" s="42"/>
      <c r="G39" s="42"/>
      <c r="H39" s="10"/>
      <c r="I39" s="2"/>
      <c r="J39" s="2"/>
      <c r="M39" s="2"/>
      <c r="N39" s="2"/>
      <c r="O39" s="2"/>
      <c r="P39" s="2"/>
      <c r="Q39" s="2"/>
      <c r="R39" s="2"/>
      <c r="S39" s="2"/>
      <c r="T39" s="2"/>
    </row>
    <row r="40" spans="1:21" ht="15.75" x14ac:dyDescent="0.25">
      <c r="A40" s="35"/>
      <c r="B40" s="35">
        <v>0</v>
      </c>
      <c r="C40" s="18">
        <v>0</v>
      </c>
      <c r="D40" s="18">
        <v>0</v>
      </c>
      <c r="E40" s="18">
        <v>0</v>
      </c>
      <c r="F40" s="32">
        <f>AVERAGE(C40:E40)</f>
        <v>0</v>
      </c>
      <c r="G40" s="32">
        <f>_xlfn.STDEV.P(C40:E40)</f>
        <v>0</v>
      </c>
      <c r="H40" s="10"/>
      <c r="I40" s="2"/>
      <c r="J40" s="2"/>
      <c r="K40" s="2"/>
      <c r="M40" s="2"/>
      <c r="N40" s="2"/>
      <c r="O40" s="2"/>
      <c r="P40" s="2"/>
      <c r="Q40" s="2"/>
      <c r="R40" s="2"/>
      <c r="S40" s="2"/>
      <c r="T40" s="2"/>
    </row>
    <row r="41" spans="1:21" ht="15.75" x14ac:dyDescent="0.25">
      <c r="A41" s="35"/>
      <c r="B41" s="35">
        <v>1E-3</v>
      </c>
      <c r="C41" s="18">
        <v>0</v>
      </c>
      <c r="D41" s="18">
        <v>0</v>
      </c>
      <c r="E41" s="18">
        <v>0</v>
      </c>
      <c r="F41" s="32">
        <f t="shared" ref="F41:F44" si="21">AVERAGE(C41:E41)</f>
        <v>0</v>
      </c>
      <c r="G41" s="32">
        <f t="shared" ref="G41:G44" si="22">_xlfn.STDEV.P(C41:E41)</f>
        <v>0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1" ht="15.75" x14ac:dyDescent="0.25">
      <c r="A42" s="35" t="s">
        <v>52</v>
      </c>
      <c r="B42" s="35">
        <v>5.0000000000000001E-3</v>
      </c>
      <c r="C42" s="18">
        <v>0</v>
      </c>
      <c r="D42" s="18">
        <v>0</v>
      </c>
      <c r="E42" s="18">
        <v>0</v>
      </c>
      <c r="F42" s="32">
        <f t="shared" si="21"/>
        <v>0</v>
      </c>
      <c r="G42" s="32">
        <f t="shared" si="22"/>
        <v>0</v>
      </c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1" ht="15.75" x14ac:dyDescent="0.25">
      <c r="A43" s="35"/>
      <c r="B43" s="35">
        <v>0.01</v>
      </c>
      <c r="C43" s="18">
        <v>10.344827586206897</v>
      </c>
      <c r="D43" s="18">
        <v>4.4776119402985071</v>
      </c>
      <c r="E43" s="18">
        <v>9.2307692307692317</v>
      </c>
      <c r="F43" s="32">
        <f t="shared" si="21"/>
        <v>8.0177362524248785</v>
      </c>
      <c r="G43" s="32">
        <f t="shared" si="22"/>
        <v>2.544227664578687</v>
      </c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1" ht="15.75" x14ac:dyDescent="0.25">
      <c r="A44" s="35"/>
      <c r="B44" s="35">
        <v>0.02</v>
      </c>
      <c r="C44" s="18">
        <v>0</v>
      </c>
      <c r="D44" s="18">
        <v>0</v>
      </c>
      <c r="E44" s="18">
        <v>0.94339622641509435</v>
      </c>
      <c r="F44" s="32">
        <f t="shared" si="21"/>
        <v>0.31446540880503143</v>
      </c>
      <c r="G44" s="32">
        <f t="shared" si="22"/>
        <v>0.44472124602927515</v>
      </c>
      <c r="H44" s="8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1" ht="15.75" x14ac:dyDescent="0.25">
      <c r="A45" s="41"/>
      <c r="B45" s="17"/>
      <c r="C45" s="17"/>
      <c r="D45" s="18"/>
      <c r="E45" s="18"/>
      <c r="F45" s="32"/>
      <c r="G45" s="32"/>
      <c r="H45" s="7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1" ht="15.75" x14ac:dyDescent="0.25">
      <c r="A46" s="41"/>
      <c r="B46" s="35">
        <v>0</v>
      </c>
      <c r="C46" s="18">
        <v>0</v>
      </c>
      <c r="D46" s="18">
        <v>0</v>
      </c>
      <c r="E46" s="18">
        <v>0</v>
      </c>
      <c r="F46" s="32">
        <f t="shared" ref="F46:F50" si="23">AVERAGE(C46:E46)</f>
        <v>0</v>
      </c>
      <c r="G46" s="32">
        <f t="shared" ref="G46:G50" si="24">_xlfn.STDEV.P(C46:E46)</f>
        <v>0</v>
      </c>
      <c r="H46" s="7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1" ht="15.75" x14ac:dyDescent="0.25">
      <c r="A47" s="41"/>
      <c r="B47" s="35">
        <v>1E-3</v>
      </c>
      <c r="C47" s="18">
        <v>0</v>
      </c>
      <c r="D47" s="18">
        <v>0</v>
      </c>
      <c r="E47" s="18">
        <v>0</v>
      </c>
      <c r="F47" s="32">
        <f t="shared" si="23"/>
        <v>0</v>
      </c>
      <c r="G47" s="32">
        <f t="shared" si="24"/>
        <v>0</v>
      </c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1" ht="15.75" x14ac:dyDescent="0.25">
      <c r="A48" s="35" t="s">
        <v>53</v>
      </c>
      <c r="B48" s="35">
        <v>5.0000000000000001E-3</v>
      </c>
      <c r="C48" s="18">
        <v>0</v>
      </c>
      <c r="D48" s="18">
        <v>0</v>
      </c>
      <c r="E48" s="18">
        <v>0</v>
      </c>
      <c r="F48" s="32">
        <f t="shared" si="23"/>
        <v>0</v>
      </c>
      <c r="G48" s="32">
        <f t="shared" si="24"/>
        <v>0</v>
      </c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ht="15.75" x14ac:dyDescent="0.25">
      <c r="A49" s="39"/>
      <c r="B49" s="35">
        <v>0.01</v>
      </c>
      <c r="C49" s="18">
        <v>5.1724137931034484</v>
      </c>
      <c r="D49" s="18">
        <v>3.7313432835820892</v>
      </c>
      <c r="E49" s="18">
        <v>3.8461538461538463</v>
      </c>
      <c r="F49" s="32">
        <f t="shared" si="23"/>
        <v>4.2499703076131281</v>
      </c>
      <c r="G49" s="32">
        <f t="shared" si="24"/>
        <v>0.65394793587979128</v>
      </c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ht="15.75" x14ac:dyDescent="0.25">
      <c r="A50" s="39"/>
      <c r="B50" s="35">
        <v>0.02</v>
      </c>
      <c r="C50" s="18">
        <v>0</v>
      </c>
      <c r="D50" s="18">
        <v>0</v>
      </c>
      <c r="E50" s="18">
        <v>0</v>
      </c>
      <c r="F50" s="32">
        <f t="shared" si="23"/>
        <v>0</v>
      </c>
      <c r="G50" s="32">
        <f t="shared" si="24"/>
        <v>0</v>
      </c>
      <c r="H50" s="8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x14ac:dyDescent="0.25">
      <c r="B51" s="2"/>
      <c r="C51" s="2"/>
      <c r="D51" s="7"/>
      <c r="E51" s="7"/>
      <c r="F51" s="7"/>
      <c r="G51" s="7"/>
      <c r="H51" s="7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x14ac:dyDescent="0.25">
      <c r="J52" s="1"/>
    </row>
  </sheetData>
  <mergeCells count="7">
    <mergeCell ref="Q4:V4"/>
    <mergeCell ref="A1:C1"/>
    <mergeCell ref="D2:O2"/>
    <mergeCell ref="L21:Q21"/>
    <mergeCell ref="C5:F5"/>
    <mergeCell ref="B4:H4"/>
    <mergeCell ref="I4:O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 Table 1 (A) </vt:lpstr>
      <vt:lpstr>Table 1 (B)</vt:lpstr>
      <vt:lpstr>Table 1 (C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Durva</cp:lastModifiedBy>
  <dcterms:created xsi:type="dcterms:W3CDTF">2022-05-20T10:54:27Z</dcterms:created>
  <dcterms:modified xsi:type="dcterms:W3CDTF">2022-05-30T10:50:45Z</dcterms:modified>
</cp:coreProperties>
</file>